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omments2.xml" ContentType="application/vnd.openxmlformats-officedocument.spreadsheetml.comments+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G:\Planning\Bryde\Step 5 Processes_Threat_Analysis\Threat report-paper\Revisions\"/>
    </mc:Choice>
  </mc:AlternateContent>
  <bookViews>
    <workbookView xWindow="480" yWindow="375" windowWidth="19875" windowHeight="7710" activeTab="3"/>
  </bookViews>
  <sheets>
    <sheet name="Expert Callibration Calculation" sheetId="6" r:id="rId1"/>
    <sheet name="Raw Data" sheetId="1" r:id="rId2"/>
    <sheet name="CI Adjust" sheetId="4" r:id="rId3"/>
    <sheet name="Calibrated" sheetId="5" r:id="rId4"/>
  </sheets>
  <calcPr calcId="152511"/>
</workbook>
</file>

<file path=xl/calcChain.xml><?xml version="1.0" encoding="utf-8"?>
<calcChain xmlns="http://schemas.openxmlformats.org/spreadsheetml/2006/main">
  <c r="J16" i="6" l="1"/>
  <c r="I16" i="6"/>
  <c r="H16" i="6"/>
  <c r="G16" i="6"/>
  <c r="F16" i="6"/>
  <c r="E16" i="6"/>
  <c r="D16" i="6"/>
  <c r="C16" i="6"/>
  <c r="B16" i="6"/>
  <c r="J15" i="6"/>
  <c r="I15" i="6"/>
  <c r="I26" i="6" s="1"/>
  <c r="H15" i="6"/>
  <c r="H21" i="6" s="1"/>
  <c r="G15" i="6"/>
  <c r="G24" i="6" s="1"/>
  <c r="F15" i="6"/>
  <c r="F24" i="6" s="1"/>
  <c r="F28" i="6" s="1"/>
  <c r="E15" i="6"/>
  <c r="E26" i="6" s="1"/>
  <c r="D15" i="6"/>
  <c r="D21" i="6" s="1"/>
  <c r="C15" i="6"/>
  <c r="C24" i="6" s="1"/>
  <c r="B15" i="6"/>
  <c r="J14" i="6"/>
  <c r="J20" i="6" s="1"/>
  <c r="I14" i="6"/>
  <c r="I20" i="6" s="1"/>
  <c r="H14" i="6"/>
  <c r="H20" i="6" s="1"/>
  <c r="G14" i="6"/>
  <c r="G20" i="6" s="1"/>
  <c r="F14" i="6"/>
  <c r="F20" i="6" s="1"/>
  <c r="E14" i="6"/>
  <c r="D14" i="6"/>
  <c r="D20" i="6" s="1"/>
  <c r="C14" i="6"/>
  <c r="C20" i="6" s="1"/>
  <c r="B14" i="6"/>
  <c r="B20" i="6" s="1"/>
  <c r="B25" i="6" l="1"/>
  <c r="F25" i="6"/>
  <c r="J25" i="6"/>
  <c r="J24" i="6"/>
  <c r="D22" i="6"/>
  <c r="E25" i="6"/>
  <c r="H22" i="6"/>
  <c r="E24" i="6"/>
  <c r="E28" i="6" s="1"/>
  <c r="I24" i="6"/>
  <c r="I28" i="6" s="1"/>
  <c r="D27" i="6"/>
  <c r="H27" i="6"/>
  <c r="E20" i="6"/>
  <c r="B24" i="6"/>
  <c r="I25" i="6"/>
  <c r="E22" i="6"/>
  <c r="C22" i="6"/>
  <c r="J28" i="6"/>
  <c r="H26" i="6"/>
  <c r="G27" i="6"/>
  <c r="B21" i="6"/>
  <c r="B22" i="6" s="1"/>
  <c r="F21" i="6"/>
  <c r="F22" i="6" s="1"/>
  <c r="J21" i="6"/>
  <c r="J22" i="6" s="1"/>
  <c r="D24" i="6"/>
  <c r="H24" i="6"/>
  <c r="C25" i="6"/>
  <c r="G25" i="6"/>
  <c r="B26" i="6"/>
  <c r="B28" i="6" s="1"/>
  <c r="F26" i="6"/>
  <c r="J26" i="6"/>
  <c r="E27" i="6"/>
  <c r="I27" i="6"/>
  <c r="D26" i="6"/>
  <c r="C27" i="6"/>
  <c r="C21" i="6"/>
  <c r="G21" i="6"/>
  <c r="G22" i="6" s="1"/>
  <c r="D25" i="6"/>
  <c r="H25" i="6"/>
  <c r="C26" i="6"/>
  <c r="G26" i="6"/>
  <c r="G28" i="6" s="1"/>
  <c r="B27" i="6"/>
  <c r="F27" i="6"/>
  <c r="J27" i="6"/>
  <c r="E21" i="6"/>
  <c r="I21" i="6"/>
  <c r="I22" i="6" s="1"/>
  <c r="C11" i="5"/>
  <c r="B11" i="5"/>
  <c r="C10" i="5"/>
  <c r="B10" i="5"/>
  <c r="C9" i="5"/>
  <c r="B9" i="5"/>
  <c r="C8" i="5"/>
  <c r="B8" i="5"/>
  <c r="C7" i="5"/>
  <c r="B7" i="5"/>
  <c r="C6" i="5"/>
  <c r="B6" i="5"/>
  <c r="C5" i="5"/>
  <c r="B5" i="5"/>
  <c r="C4" i="5"/>
  <c r="B4" i="5"/>
  <c r="C3" i="5"/>
  <c r="B3" i="5"/>
  <c r="C2" i="5"/>
  <c r="B2" i="5"/>
  <c r="B8" i="4"/>
  <c r="C2" i="4"/>
  <c r="B2" i="4"/>
  <c r="C28" i="6" l="1"/>
  <c r="H28" i="6"/>
  <c r="D28" i="6"/>
  <c r="L28" i="6" s="1"/>
  <c r="R40" i="5"/>
  <c r="N29" i="5"/>
  <c r="L60" i="5"/>
  <c r="B11" i="4"/>
  <c r="B10" i="4"/>
  <c r="B9" i="4"/>
  <c r="B7" i="4"/>
  <c r="B6" i="4"/>
  <c r="B5" i="4"/>
  <c r="B4" i="4"/>
  <c r="B3" i="4"/>
  <c r="C11" i="4"/>
  <c r="C10" i="4"/>
  <c r="C9" i="4"/>
  <c r="C8" i="4"/>
  <c r="C7" i="4"/>
  <c r="C6" i="4"/>
  <c r="C5" i="4"/>
  <c r="C4" i="4"/>
  <c r="C3" i="4"/>
  <c r="N62" i="4" l="1"/>
  <c r="R100" i="4"/>
  <c r="J88" i="4"/>
  <c r="J48" i="5"/>
  <c r="P36" i="5"/>
  <c r="P5" i="5"/>
  <c r="J7" i="4"/>
  <c r="N94" i="4"/>
  <c r="R5" i="4"/>
  <c r="L99" i="4"/>
  <c r="P89" i="4"/>
  <c r="P2" i="5"/>
  <c r="J9" i="5"/>
  <c r="R12" i="5"/>
  <c r="J17" i="5"/>
  <c r="P20" i="5"/>
  <c r="R24" i="5"/>
  <c r="J31" i="5"/>
  <c r="J41" i="5"/>
  <c r="R51" i="5"/>
  <c r="P64" i="5"/>
  <c r="R102" i="5"/>
  <c r="K98" i="4"/>
  <c r="I95" i="4"/>
  <c r="Q91" i="4"/>
  <c r="J100" i="5"/>
  <c r="L14" i="5"/>
  <c r="N74" i="5"/>
  <c r="P51" i="5"/>
  <c r="R30" i="5"/>
  <c r="L4" i="5"/>
  <c r="R9" i="5"/>
  <c r="P13" i="5"/>
  <c r="N18" i="5"/>
  <c r="P22" i="5"/>
  <c r="N26" i="5"/>
  <c r="L35" i="5"/>
  <c r="P43" i="5"/>
  <c r="R53" i="5"/>
  <c r="P66" i="5"/>
  <c r="L11" i="5"/>
  <c r="R14" i="5"/>
  <c r="J19" i="5"/>
  <c r="R22" i="5"/>
  <c r="L28" i="5"/>
  <c r="R43" i="5"/>
  <c r="L58" i="5"/>
  <c r="L77" i="5"/>
  <c r="I17" i="5"/>
  <c r="K4" i="5"/>
  <c r="M32" i="5"/>
  <c r="O91" i="5"/>
  <c r="Q19" i="5"/>
  <c r="J2" i="5"/>
  <c r="L7" i="5"/>
  <c r="N11" i="5"/>
  <c r="N15" i="5"/>
  <c r="J20" i="5"/>
  <c r="L24" i="5"/>
  <c r="J80" i="5"/>
  <c r="R2" i="4"/>
  <c r="L9" i="4"/>
  <c r="J18" i="4"/>
  <c r="L27" i="4"/>
  <c r="P43" i="4"/>
  <c r="N78" i="4"/>
  <c r="I7" i="5"/>
  <c r="R3" i="4"/>
  <c r="L10" i="4"/>
  <c r="J30" i="4"/>
  <c r="J56" i="4"/>
  <c r="I48" i="5"/>
  <c r="M62" i="5"/>
  <c r="O20" i="5"/>
  <c r="Q5" i="5"/>
  <c r="K27" i="5"/>
  <c r="O49" i="5"/>
  <c r="J14" i="4"/>
  <c r="J72" i="4"/>
  <c r="N3" i="5"/>
  <c r="R4" i="5"/>
  <c r="L6" i="5"/>
  <c r="R7" i="5"/>
  <c r="J10" i="5"/>
  <c r="J12" i="5"/>
  <c r="K14" i="5"/>
  <c r="L16" i="5"/>
  <c r="P17" i="5"/>
  <c r="L19" i="5"/>
  <c r="L21" i="5"/>
  <c r="N23" i="5"/>
  <c r="N25" i="5"/>
  <c r="L27" i="5"/>
  <c r="P29" i="5"/>
  <c r="N32" i="5"/>
  <c r="L38" i="5"/>
  <c r="L42" i="5"/>
  <c r="L45" i="5"/>
  <c r="P49" i="5"/>
  <c r="J56" i="5"/>
  <c r="N62" i="5"/>
  <c r="R68" i="5"/>
  <c r="J6" i="4"/>
  <c r="N12" i="4"/>
  <c r="N36" i="4"/>
  <c r="R52" i="4"/>
  <c r="P65" i="4"/>
  <c r="L91" i="4"/>
  <c r="N13" i="4"/>
  <c r="R20" i="4"/>
  <c r="L37" i="4"/>
  <c r="N46" i="4"/>
  <c r="R68" i="4"/>
  <c r="P81" i="4"/>
  <c r="K97" i="5"/>
  <c r="Q85" i="5"/>
  <c r="N4" i="4"/>
  <c r="P7" i="4"/>
  <c r="R10" i="4"/>
  <c r="P23" i="4"/>
  <c r="R30" i="4"/>
  <c r="J40" i="4"/>
  <c r="L49" i="4"/>
  <c r="L59" i="4"/>
  <c r="R84" i="4"/>
  <c r="P97" i="4"/>
  <c r="L2" i="4"/>
  <c r="N5" i="4"/>
  <c r="P8" i="4"/>
  <c r="R11" i="4"/>
  <c r="L17" i="4"/>
  <c r="N24" i="4"/>
  <c r="P33" i="4"/>
  <c r="R42" i="4"/>
  <c r="J50" i="4"/>
  <c r="L75" i="4"/>
  <c r="J90" i="5"/>
  <c r="L87" i="5"/>
  <c r="N63" i="5"/>
  <c r="P67" i="5"/>
  <c r="R92" i="5"/>
  <c r="P3" i="5"/>
  <c r="J5" i="5"/>
  <c r="N6" i="5"/>
  <c r="N8" i="5"/>
  <c r="P10" i="5"/>
  <c r="P12" i="5"/>
  <c r="N16" i="5"/>
  <c r="R17" i="5"/>
  <c r="R21" i="5"/>
  <c r="J24" i="5"/>
  <c r="P25" i="5"/>
  <c r="J28" i="5"/>
  <c r="P33" i="5"/>
  <c r="N39" i="5"/>
  <c r="N42" i="5"/>
  <c r="N46" i="5"/>
  <c r="J58" i="5"/>
  <c r="N64" i="5"/>
  <c r="O98" i="4"/>
  <c r="O97" i="4"/>
  <c r="O90" i="4"/>
  <c r="O89" i="4"/>
  <c r="O82" i="4"/>
  <c r="O81" i="4"/>
  <c r="O74" i="4"/>
  <c r="O73" i="4"/>
  <c r="O66" i="4"/>
  <c r="O65" i="4"/>
  <c r="O58" i="4"/>
  <c r="O57" i="4"/>
  <c r="M101" i="4"/>
  <c r="M95" i="4"/>
  <c r="M94" i="4"/>
  <c r="M87" i="4"/>
  <c r="M86" i="4"/>
  <c r="M79" i="4"/>
  <c r="M78" i="4"/>
  <c r="M71" i="4"/>
  <c r="M70" i="4"/>
  <c r="M63" i="4"/>
  <c r="M62" i="4"/>
  <c r="M55" i="4"/>
  <c r="M54" i="4"/>
  <c r="M97" i="4"/>
  <c r="M96" i="4"/>
  <c r="M89" i="4"/>
  <c r="M88" i="4"/>
  <c r="M81" i="4"/>
  <c r="M80" i="4"/>
  <c r="M73" i="4"/>
  <c r="M72" i="4"/>
  <c r="M65" i="4"/>
  <c r="M64" i="4"/>
  <c r="M57" i="4"/>
  <c r="M56" i="4"/>
  <c r="M49" i="4"/>
  <c r="M48" i="4"/>
  <c r="M41" i="4"/>
  <c r="M40" i="4"/>
  <c r="M33" i="4"/>
  <c r="M32" i="4"/>
  <c r="M25" i="4"/>
  <c r="M24" i="4"/>
  <c r="M17" i="4"/>
  <c r="M16" i="4"/>
  <c r="M14" i="4"/>
  <c r="M12" i="4"/>
  <c r="M10" i="4"/>
  <c r="M8" i="4"/>
  <c r="M6" i="4"/>
  <c r="M4" i="4"/>
  <c r="M2" i="4"/>
  <c r="K8" i="4"/>
  <c r="Q9" i="4"/>
  <c r="M11" i="4"/>
  <c r="K15" i="4"/>
  <c r="O16" i="4"/>
  <c r="Q18" i="4"/>
  <c r="O21" i="4"/>
  <c r="M22" i="4"/>
  <c r="I23" i="4"/>
  <c r="K25" i="4"/>
  <c r="Q25" i="4"/>
  <c r="O26" i="4"/>
  <c r="I28" i="4"/>
  <c r="Q28" i="4"/>
  <c r="M29" i="4"/>
  <c r="M34" i="4"/>
  <c r="Q35" i="4"/>
  <c r="I38" i="4"/>
  <c r="O38" i="4"/>
  <c r="M39" i="4"/>
  <c r="O41" i="4"/>
  <c r="M44" i="4"/>
  <c r="I48" i="4"/>
  <c r="I54" i="4"/>
  <c r="I55" i="4"/>
  <c r="K57" i="4"/>
  <c r="M60" i="4"/>
  <c r="M61" i="4"/>
  <c r="I70" i="4"/>
  <c r="I71" i="4"/>
  <c r="K73" i="4"/>
  <c r="M76" i="4"/>
  <c r="M77" i="4"/>
  <c r="O79" i="4"/>
  <c r="O80" i="4"/>
  <c r="Q82" i="4"/>
  <c r="I86" i="4"/>
  <c r="I87" i="4"/>
  <c r="K89" i="4"/>
  <c r="K90" i="4"/>
  <c r="O95" i="4"/>
  <c r="O96" i="4"/>
  <c r="J99" i="4"/>
  <c r="J97" i="4"/>
  <c r="J95" i="4"/>
  <c r="J93" i="4"/>
  <c r="J91" i="4"/>
  <c r="J89" i="4"/>
  <c r="J87" i="4"/>
  <c r="J85" i="4"/>
  <c r="J83" i="4"/>
  <c r="J81" i="4"/>
  <c r="J79" i="4"/>
  <c r="J77" i="4"/>
  <c r="J75" i="4"/>
  <c r="J73" i="4"/>
  <c r="J71" i="4"/>
  <c r="J69" i="4"/>
  <c r="J67" i="4"/>
  <c r="J65" i="4"/>
  <c r="J63" i="4"/>
  <c r="J61" i="4"/>
  <c r="J59" i="4"/>
  <c r="J57" i="4"/>
  <c r="J55" i="4"/>
  <c r="J53" i="4"/>
  <c r="J51" i="4"/>
  <c r="J49" i="4"/>
  <c r="J47" i="4"/>
  <c r="J45" i="4"/>
  <c r="J43" i="4"/>
  <c r="J41" i="4"/>
  <c r="J39" i="4"/>
  <c r="J37" i="4"/>
  <c r="J35" i="4"/>
  <c r="J33" i="4"/>
  <c r="J31" i="4"/>
  <c r="J29" i="4"/>
  <c r="J27" i="4"/>
  <c r="J25" i="4"/>
  <c r="J23" i="4"/>
  <c r="J21" i="4"/>
  <c r="J19" i="4"/>
  <c r="J17" i="4"/>
  <c r="J15" i="4"/>
  <c r="J102" i="4"/>
  <c r="J98" i="4"/>
  <c r="J90" i="4"/>
  <c r="J82" i="4"/>
  <c r="J74" i="4"/>
  <c r="J66" i="4"/>
  <c r="J58" i="4"/>
  <c r="J100" i="4"/>
  <c r="J92" i="4"/>
  <c r="J84" i="4"/>
  <c r="J76" i="4"/>
  <c r="J68" i="4"/>
  <c r="J60" i="4"/>
  <c r="J52" i="4"/>
  <c r="J44" i="4"/>
  <c r="J36" i="4"/>
  <c r="J28" i="4"/>
  <c r="J20" i="4"/>
  <c r="N99" i="4"/>
  <c r="N97" i="4"/>
  <c r="N95" i="4"/>
  <c r="N93" i="4"/>
  <c r="N91" i="4"/>
  <c r="N89" i="4"/>
  <c r="N87" i="4"/>
  <c r="N85" i="4"/>
  <c r="N83" i="4"/>
  <c r="N81" i="4"/>
  <c r="N79" i="4"/>
  <c r="N77" i="4"/>
  <c r="N75" i="4"/>
  <c r="N73" i="4"/>
  <c r="N71" i="4"/>
  <c r="N69" i="4"/>
  <c r="N67" i="4"/>
  <c r="N65" i="4"/>
  <c r="N63" i="4"/>
  <c r="N61" i="4"/>
  <c r="N59" i="4"/>
  <c r="N57" i="4"/>
  <c r="N55" i="4"/>
  <c r="N53" i="4"/>
  <c r="N51" i="4"/>
  <c r="N49" i="4"/>
  <c r="N47" i="4"/>
  <c r="N45" i="4"/>
  <c r="N43" i="4"/>
  <c r="N41" i="4"/>
  <c r="N39" i="4"/>
  <c r="N37" i="4"/>
  <c r="N35" i="4"/>
  <c r="N33" i="4"/>
  <c r="N31" i="4"/>
  <c r="N29" i="4"/>
  <c r="N27" i="4"/>
  <c r="N25" i="4"/>
  <c r="N23" i="4"/>
  <c r="N21" i="4"/>
  <c r="N19" i="4"/>
  <c r="N17" i="4"/>
  <c r="N15" i="4"/>
  <c r="N101" i="4"/>
  <c r="N96" i="4"/>
  <c r="N88" i="4"/>
  <c r="N80" i="4"/>
  <c r="N72" i="4"/>
  <c r="N64" i="4"/>
  <c r="N56" i="4"/>
  <c r="N98" i="4"/>
  <c r="N90" i="4"/>
  <c r="N82" i="4"/>
  <c r="N74" i="4"/>
  <c r="N66" i="4"/>
  <c r="N58" i="4"/>
  <c r="N50" i="4"/>
  <c r="N42" i="4"/>
  <c r="N34" i="4"/>
  <c r="N26" i="4"/>
  <c r="N18" i="4"/>
  <c r="R99" i="4"/>
  <c r="R97" i="4"/>
  <c r="R95" i="4"/>
  <c r="R93" i="4"/>
  <c r="R91" i="4"/>
  <c r="R89" i="4"/>
  <c r="R87" i="4"/>
  <c r="R85" i="4"/>
  <c r="R83" i="4"/>
  <c r="R81" i="4"/>
  <c r="R79" i="4"/>
  <c r="R77" i="4"/>
  <c r="R75" i="4"/>
  <c r="R73" i="4"/>
  <c r="R71" i="4"/>
  <c r="R69" i="4"/>
  <c r="R67" i="4"/>
  <c r="R65" i="4"/>
  <c r="R63" i="4"/>
  <c r="R61" i="4"/>
  <c r="R59" i="4"/>
  <c r="R57" i="4"/>
  <c r="R55" i="4"/>
  <c r="R53" i="4"/>
  <c r="R51" i="4"/>
  <c r="R49" i="4"/>
  <c r="R47" i="4"/>
  <c r="R45" i="4"/>
  <c r="R43" i="4"/>
  <c r="R41" i="4"/>
  <c r="R39" i="4"/>
  <c r="R37" i="4"/>
  <c r="R35" i="4"/>
  <c r="R33" i="4"/>
  <c r="R31" i="4"/>
  <c r="R29" i="4"/>
  <c r="R27" i="4"/>
  <c r="R25" i="4"/>
  <c r="R23" i="4"/>
  <c r="R21" i="4"/>
  <c r="R19" i="4"/>
  <c r="R17" i="4"/>
  <c r="R15" i="4"/>
  <c r="R102" i="4"/>
  <c r="R94" i="4"/>
  <c r="R86" i="4"/>
  <c r="R78" i="4"/>
  <c r="R70" i="4"/>
  <c r="R62" i="4"/>
  <c r="R54" i="4"/>
  <c r="R96" i="4"/>
  <c r="R88" i="4"/>
  <c r="R80" i="4"/>
  <c r="R72" i="4"/>
  <c r="R64" i="4"/>
  <c r="R56" i="4"/>
  <c r="R48" i="4"/>
  <c r="R40" i="4"/>
  <c r="R32" i="4"/>
  <c r="R24" i="4"/>
  <c r="R16" i="4"/>
  <c r="N2" i="4"/>
  <c r="I3" i="4"/>
  <c r="N3" i="4"/>
  <c r="J4" i="4"/>
  <c r="O4" i="4"/>
  <c r="J5" i="4"/>
  <c r="P5" i="4"/>
  <c r="K6" i="4"/>
  <c r="P6" i="4"/>
  <c r="L7" i="4"/>
  <c r="Q7" i="4"/>
  <c r="L8" i="4"/>
  <c r="R8" i="4"/>
  <c r="M9" i="4"/>
  <c r="R9" i="4"/>
  <c r="N10" i="4"/>
  <c r="I11" i="4"/>
  <c r="N11" i="4"/>
  <c r="J12" i="4"/>
  <c r="O12" i="4"/>
  <c r="J13" i="4"/>
  <c r="P13" i="4"/>
  <c r="K14" i="4"/>
  <c r="P14" i="4"/>
  <c r="M15" i="4"/>
  <c r="J16" i="4"/>
  <c r="Q16" i="4"/>
  <c r="O17" i="4"/>
  <c r="K18" i="4"/>
  <c r="R18" i="4"/>
  <c r="P19" i="4"/>
  <c r="M20" i="4"/>
  <c r="I21" i="4"/>
  <c r="Q21" i="4"/>
  <c r="N22" i="4"/>
  <c r="K23" i="4"/>
  <c r="I24" i="4"/>
  <c r="O24" i="4"/>
  <c r="L25" i="4"/>
  <c r="J26" i="4"/>
  <c r="Q26" i="4"/>
  <c r="M27" i="4"/>
  <c r="K28" i="4"/>
  <c r="R28" i="4"/>
  <c r="O29" i="4"/>
  <c r="M30" i="4"/>
  <c r="I31" i="4"/>
  <c r="P31" i="4"/>
  <c r="N32" i="4"/>
  <c r="K33" i="4"/>
  <c r="Q33" i="4"/>
  <c r="O34" i="4"/>
  <c r="L35" i="4"/>
  <c r="I36" i="4"/>
  <c r="Q36" i="4"/>
  <c r="M37" i="4"/>
  <c r="J38" i="4"/>
  <c r="R38" i="4"/>
  <c r="O39" i="4"/>
  <c r="K40" i="4"/>
  <c r="I41" i="4"/>
  <c r="P41" i="4"/>
  <c r="M42" i="4"/>
  <c r="K43" i="4"/>
  <c r="Q43" i="4"/>
  <c r="N44" i="4"/>
  <c r="L45" i="4"/>
  <c r="I46" i="4"/>
  <c r="O46" i="4"/>
  <c r="M47" i="4"/>
  <c r="J48" i="4"/>
  <c r="Q48" i="4"/>
  <c r="O49" i="4"/>
  <c r="K50" i="4"/>
  <c r="R50" i="4"/>
  <c r="I52" i="4"/>
  <c r="I53" i="4"/>
  <c r="J54" i="4"/>
  <c r="K55" i="4"/>
  <c r="K56" i="4"/>
  <c r="L57" i="4"/>
  <c r="M58" i="4"/>
  <c r="M59" i="4"/>
  <c r="N60" i="4"/>
  <c r="O61" i="4"/>
  <c r="O62" i="4"/>
  <c r="P63" i="4"/>
  <c r="Q64" i="4"/>
  <c r="Q65" i="4"/>
  <c r="R66" i="4"/>
  <c r="I68" i="4"/>
  <c r="I69" i="4"/>
  <c r="J70" i="4"/>
  <c r="K71" i="4"/>
  <c r="K72" i="4"/>
  <c r="L73" i="4"/>
  <c r="M74" i="4"/>
  <c r="M75" i="4"/>
  <c r="N76" i="4"/>
  <c r="O77" i="4"/>
  <c r="O78" i="4"/>
  <c r="P79" i="4"/>
  <c r="Q80" i="4"/>
  <c r="Q81" i="4"/>
  <c r="R82" i="4"/>
  <c r="I84" i="4"/>
  <c r="I85" i="4"/>
  <c r="J86" i="4"/>
  <c r="K87" i="4"/>
  <c r="K88" i="4"/>
  <c r="L89" i="4"/>
  <c r="M90" i="4"/>
  <c r="M91" i="4"/>
  <c r="N92" i="4"/>
  <c r="O93" i="4"/>
  <c r="O94" i="4"/>
  <c r="P95" i="4"/>
  <c r="Q96" i="4"/>
  <c r="Q97" i="4"/>
  <c r="R98" i="4"/>
  <c r="I100" i="4"/>
  <c r="J101" i="4"/>
  <c r="N102" i="4"/>
  <c r="I3" i="5"/>
  <c r="O8" i="5"/>
  <c r="Q15" i="5"/>
  <c r="O18" i="5"/>
  <c r="M21" i="5"/>
  <c r="I56" i="5"/>
  <c r="O71" i="5"/>
  <c r="I83" i="5"/>
  <c r="M94" i="5"/>
  <c r="J2" i="4"/>
  <c r="O2" i="4"/>
  <c r="J3" i="4"/>
  <c r="P3" i="4"/>
  <c r="K4" i="4"/>
  <c r="P4" i="4"/>
  <c r="L5" i="4"/>
  <c r="Q5" i="4"/>
  <c r="L6" i="4"/>
  <c r="R6" i="4"/>
  <c r="M7" i="4"/>
  <c r="R7" i="4"/>
  <c r="N8" i="4"/>
  <c r="I9" i="4"/>
  <c r="N9" i="4"/>
  <c r="J10" i="4"/>
  <c r="O10" i="4"/>
  <c r="J11" i="4"/>
  <c r="P11" i="4"/>
  <c r="K12" i="4"/>
  <c r="P12" i="4"/>
  <c r="L13" i="4"/>
  <c r="Q13" i="4"/>
  <c r="L14" i="4"/>
  <c r="R14" i="4"/>
  <c r="O15" i="4"/>
  <c r="K16" i="4"/>
  <c r="I17" i="4"/>
  <c r="P17" i="4"/>
  <c r="M18" i="4"/>
  <c r="K19" i="4"/>
  <c r="Q19" i="4"/>
  <c r="N20" i="4"/>
  <c r="L21" i="4"/>
  <c r="I22" i="4"/>
  <c r="O22" i="4"/>
  <c r="M23" i="4"/>
  <c r="J24" i="4"/>
  <c r="Q24" i="4"/>
  <c r="O25" i="4"/>
  <c r="K26" i="4"/>
  <c r="R26" i="4"/>
  <c r="P27" i="4"/>
  <c r="M28" i="4"/>
  <c r="I29" i="4"/>
  <c r="Q29" i="4"/>
  <c r="N30" i="4"/>
  <c r="K31" i="4"/>
  <c r="I32" i="4"/>
  <c r="O32" i="4"/>
  <c r="L33" i="4"/>
  <c r="J34" i="4"/>
  <c r="Q34" i="4"/>
  <c r="M35" i="4"/>
  <c r="K36" i="4"/>
  <c r="R36" i="4"/>
  <c r="O37" i="4"/>
  <c r="M38" i="4"/>
  <c r="I39" i="4"/>
  <c r="P39" i="4"/>
  <c r="N40" i="4"/>
  <c r="K41" i="4"/>
  <c r="Q41" i="4"/>
  <c r="O42" i="4"/>
  <c r="L43" i="4"/>
  <c r="I44" i="4"/>
  <c r="Q44" i="4"/>
  <c r="M45" i="4"/>
  <c r="J46" i="4"/>
  <c r="R46" i="4"/>
  <c r="O47" i="4"/>
  <c r="K48" i="4"/>
  <c r="I49" i="4"/>
  <c r="P49" i="4"/>
  <c r="M50" i="4"/>
  <c r="L51" i="4"/>
  <c r="M52" i="4"/>
  <c r="M53" i="4"/>
  <c r="N54" i="4"/>
  <c r="O55" i="4"/>
  <c r="O56" i="4"/>
  <c r="P57" i="4"/>
  <c r="Q58" i="4"/>
  <c r="Q59" i="4"/>
  <c r="R60" i="4"/>
  <c r="I62" i="4"/>
  <c r="I63" i="4"/>
  <c r="J64" i="4"/>
  <c r="K65" i="4"/>
  <c r="K66" i="4"/>
  <c r="L67" i="4"/>
  <c r="M68" i="4"/>
  <c r="M69" i="4"/>
  <c r="N70" i="4"/>
  <c r="O71" i="4"/>
  <c r="O72" i="4"/>
  <c r="P73" i="4"/>
  <c r="Q74" i="4"/>
  <c r="Q75" i="4"/>
  <c r="R76" i="4"/>
  <c r="I78" i="4"/>
  <c r="I79" i="4"/>
  <c r="J80" i="4"/>
  <c r="K81" i="4"/>
  <c r="K82" i="4"/>
  <c r="L83" i="4"/>
  <c r="M84" i="4"/>
  <c r="M85" i="4"/>
  <c r="N86" i="4"/>
  <c r="O87" i="4"/>
  <c r="O88" i="4"/>
  <c r="Q90" i="4"/>
  <c r="R92" i="4"/>
  <c r="I94" i="4"/>
  <c r="J96" i="4"/>
  <c r="K97" i="4"/>
  <c r="M100" i="4"/>
  <c r="O101" i="4"/>
  <c r="Q7" i="5"/>
  <c r="O10" i="5"/>
  <c r="M13" i="5"/>
  <c r="M23" i="5"/>
  <c r="K26" i="5"/>
  <c r="I38" i="5"/>
  <c r="K100" i="4"/>
  <c r="K99" i="4"/>
  <c r="K92" i="4"/>
  <c r="K91" i="4"/>
  <c r="K84" i="4"/>
  <c r="K83" i="4"/>
  <c r="K76" i="4"/>
  <c r="K75" i="4"/>
  <c r="K68" i="4"/>
  <c r="K67" i="4"/>
  <c r="K60" i="4"/>
  <c r="K59" i="4"/>
  <c r="K52" i="4"/>
  <c r="K51" i="4"/>
  <c r="I101" i="4"/>
  <c r="I97" i="4"/>
  <c r="I96" i="4"/>
  <c r="I89" i="4"/>
  <c r="I88" i="4"/>
  <c r="I81" i="4"/>
  <c r="I80" i="4"/>
  <c r="I73" i="4"/>
  <c r="I72" i="4"/>
  <c r="I65" i="4"/>
  <c r="I64" i="4"/>
  <c r="I57" i="4"/>
  <c r="I56" i="4"/>
  <c r="I102" i="4"/>
  <c r="I99" i="4"/>
  <c r="I98" i="4"/>
  <c r="I91" i="4"/>
  <c r="I90" i="4"/>
  <c r="I83" i="4"/>
  <c r="I82" i="4"/>
  <c r="I75" i="4"/>
  <c r="I74" i="4"/>
  <c r="I67" i="4"/>
  <c r="I66" i="4"/>
  <c r="I59" i="4"/>
  <c r="I58" i="4"/>
  <c r="I51" i="4"/>
  <c r="I50" i="4"/>
  <c r="I43" i="4"/>
  <c r="I42" i="4"/>
  <c r="I35" i="4"/>
  <c r="I34" i="4"/>
  <c r="I27" i="4"/>
  <c r="I26" i="4"/>
  <c r="I19" i="4"/>
  <c r="I18" i="4"/>
  <c r="I14" i="4"/>
  <c r="I12" i="4"/>
  <c r="I10" i="4"/>
  <c r="I8" i="4"/>
  <c r="I6" i="4"/>
  <c r="I4" i="4"/>
  <c r="I2" i="4"/>
  <c r="Q101" i="4"/>
  <c r="Q102" i="4"/>
  <c r="Q100" i="4"/>
  <c r="Q93" i="4"/>
  <c r="Q92" i="4"/>
  <c r="Q85" i="4"/>
  <c r="Q84" i="4"/>
  <c r="Q77" i="4"/>
  <c r="Q76" i="4"/>
  <c r="Q69" i="4"/>
  <c r="Q68" i="4"/>
  <c r="Q61" i="4"/>
  <c r="Q60" i="4"/>
  <c r="Q53" i="4"/>
  <c r="Q52" i="4"/>
  <c r="Q95" i="4"/>
  <c r="Q94" i="4"/>
  <c r="Q87" i="4"/>
  <c r="Q86" i="4"/>
  <c r="Q79" i="4"/>
  <c r="Q78" i="4"/>
  <c r="Q71" i="4"/>
  <c r="Q70" i="4"/>
  <c r="Q63" i="4"/>
  <c r="Q62" i="4"/>
  <c r="Q55" i="4"/>
  <c r="Q54" i="4"/>
  <c r="Q47" i="4"/>
  <c r="Q46" i="4"/>
  <c r="Q39" i="4"/>
  <c r="Q38" i="4"/>
  <c r="Q31" i="4"/>
  <c r="Q30" i="4"/>
  <c r="Q23" i="4"/>
  <c r="Q22" i="4"/>
  <c r="Q15" i="4"/>
  <c r="Q14" i="4"/>
  <c r="Q12" i="4"/>
  <c r="Q10" i="4"/>
  <c r="Q8" i="4"/>
  <c r="Q6" i="4"/>
  <c r="Q4" i="4"/>
  <c r="Q2" i="4"/>
  <c r="M3" i="4"/>
  <c r="I5" i="4"/>
  <c r="O6" i="4"/>
  <c r="I13" i="4"/>
  <c r="O14" i="4"/>
  <c r="I16" i="4"/>
  <c r="M19" i="4"/>
  <c r="K20" i="4"/>
  <c r="O31" i="4"/>
  <c r="K32" i="4"/>
  <c r="I33" i="4"/>
  <c r="K35" i="4"/>
  <c r="Q40" i="4"/>
  <c r="K42" i="4"/>
  <c r="I45" i="4"/>
  <c r="Q45" i="4"/>
  <c r="K47" i="4"/>
  <c r="O48" i="4"/>
  <c r="Q50" i="4"/>
  <c r="Q51" i="4"/>
  <c r="K58" i="4"/>
  <c r="O63" i="4"/>
  <c r="O64" i="4"/>
  <c r="Q66" i="4"/>
  <c r="Q67" i="4"/>
  <c r="K74" i="4"/>
  <c r="Q83" i="4"/>
  <c r="M92" i="4"/>
  <c r="M93" i="4"/>
  <c r="Q98" i="4"/>
  <c r="Q99" i="4"/>
  <c r="M102" i="4"/>
  <c r="L102" i="4"/>
  <c r="L100" i="4"/>
  <c r="L98" i="4"/>
  <c r="L96" i="4"/>
  <c r="L94" i="4"/>
  <c r="L92" i="4"/>
  <c r="L90" i="4"/>
  <c r="L88" i="4"/>
  <c r="L86" i="4"/>
  <c r="L84" i="4"/>
  <c r="L82" i="4"/>
  <c r="L80" i="4"/>
  <c r="L78" i="4"/>
  <c r="L76" i="4"/>
  <c r="L74" i="4"/>
  <c r="L72" i="4"/>
  <c r="L70" i="4"/>
  <c r="L68" i="4"/>
  <c r="L66" i="4"/>
  <c r="L64" i="4"/>
  <c r="L62" i="4"/>
  <c r="L60" i="4"/>
  <c r="L58" i="4"/>
  <c r="L56" i="4"/>
  <c r="L54" i="4"/>
  <c r="L52" i="4"/>
  <c r="L50" i="4"/>
  <c r="L48" i="4"/>
  <c r="L46" i="4"/>
  <c r="L44" i="4"/>
  <c r="L42" i="4"/>
  <c r="L40" i="4"/>
  <c r="L38" i="4"/>
  <c r="L36" i="4"/>
  <c r="L34" i="4"/>
  <c r="L32" i="4"/>
  <c r="L30" i="4"/>
  <c r="L28" i="4"/>
  <c r="L26" i="4"/>
  <c r="L24" i="4"/>
  <c r="L22" i="4"/>
  <c r="L20" i="4"/>
  <c r="L18" i="4"/>
  <c r="L16" i="4"/>
  <c r="L93" i="4"/>
  <c r="L85" i="4"/>
  <c r="L77" i="4"/>
  <c r="L69" i="4"/>
  <c r="L61" i="4"/>
  <c r="L53" i="4"/>
  <c r="L101" i="4"/>
  <c r="L95" i="4"/>
  <c r="L87" i="4"/>
  <c r="L79" i="4"/>
  <c r="L71" i="4"/>
  <c r="L63" i="4"/>
  <c r="L55" i="4"/>
  <c r="L47" i="4"/>
  <c r="L39" i="4"/>
  <c r="L31" i="4"/>
  <c r="L23" i="4"/>
  <c r="L15" i="4"/>
  <c r="P101" i="4"/>
  <c r="P100" i="4"/>
  <c r="P98" i="4"/>
  <c r="P96" i="4"/>
  <c r="P94" i="4"/>
  <c r="P92" i="4"/>
  <c r="P90" i="4"/>
  <c r="P88" i="4"/>
  <c r="P86" i="4"/>
  <c r="P84" i="4"/>
  <c r="P82" i="4"/>
  <c r="P80" i="4"/>
  <c r="P78" i="4"/>
  <c r="P76" i="4"/>
  <c r="P74" i="4"/>
  <c r="P72" i="4"/>
  <c r="P70" i="4"/>
  <c r="P68" i="4"/>
  <c r="P66" i="4"/>
  <c r="P64" i="4"/>
  <c r="P62" i="4"/>
  <c r="P60" i="4"/>
  <c r="P58" i="4"/>
  <c r="P56" i="4"/>
  <c r="P54" i="4"/>
  <c r="P52" i="4"/>
  <c r="P50" i="4"/>
  <c r="P48" i="4"/>
  <c r="P46" i="4"/>
  <c r="P44" i="4"/>
  <c r="P42" i="4"/>
  <c r="P40" i="4"/>
  <c r="P38" i="4"/>
  <c r="P36" i="4"/>
  <c r="P34" i="4"/>
  <c r="P32" i="4"/>
  <c r="P30" i="4"/>
  <c r="P28" i="4"/>
  <c r="P26" i="4"/>
  <c r="P24" i="4"/>
  <c r="P22" i="4"/>
  <c r="P20" i="4"/>
  <c r="P18" i="4"/>
  <c r="P16" i="4"/>
  <c r="P99" i="4"/>
  <c r="P91" i="4"/>
  <c r="P83" i="4"/>
  <c r="P75" i="4"/>
  <c r="P67" i="4"/>
  <c r="P59" i="4"/>
  <c r="P51" i="4"/>
  <c r="P102" i="4"/>
  <c r="P93" i="4"/>
  <c r="P85" i="4"/>
  <c r="P77" i="4"/>
  <c r="P69" i="4"/>
  <c r="P61" i="4"/>
  <c r="P53" i="4"/>
  <c r="P45" i="4"/>
  <c r="P37" i="4"/>
  <c r="P29" i="4"/>
  <c r="P21" i="4"/>
  <c r="K2" i="4"/>
  <c r="P2" i="4"/>
  <c r="L3" i="4"/>
  <c r="Q3" i="4"/>
  <c r="L4" i="4"/>
  <c r="R4" i="4"/>
  <c r="M5" i="4"/>
  <c r="N6" i="4"/>
  <c r="I7" i="4"/>
  <c r="N7" i="4"/>
  <c r="J8" i="4"/>
  <c r="O8" i="4"/>
  <c r="J9" i="4"/>
  <c r="P9" i="4"/>
  <c r="K10" i="4"/>
  <c r="P10" i="4"/>
  <c r="L11" i="4"/>
  <c r="Q11" i="4"/>
  <c r="L12" i="4"/>
  <c r="R12" i="4"/>
  <c r="M13" i="4"/>
  <c r="R13" i="4"/>
  <c r="N14" i="4"/>
  <c r="I15" i="4"/>
  <c r="P15" i="4"/>
  <c r="N16" i="4"/>
  <c r="K17" i="4"/>
  <c r="Q17" i="4"/>
  <c r="O18" i="4"/>
  <c r="L19" i="4"/>
  <c r="I20" i="4"/>
  <c r="Q20" i="4"/>
  <c r="M21" i="4"/>
  <c r="J22" i="4"/>
  <c r="R22" i="4"/>
  <c r="O23" i="4"/>
  <c r="K24" i="4"/>
  <c r="I25" i="4"/>
  <c r="P25" i="4"/>
  <c r="M26" i="4"/>
  <c r="K27" i="4"/>
  <c r="Q27" i="4"/>
  <c r="N28" i="4"/>
  <c r="L29" i="4"/>
  <c r="I30" i="4"/>
  <c r="O30" i="4"/>
  <c r="M31" i="4"/>
  <c r="J32" i="4"/>
  <c r="Q32" i="4"/>
  <c r="O33" i="4"/>
  <c r="K34" i="4"/>
  <c r="R34" i="4"/>
  <c r="P35" i="4"/>
  <c r="M36" i="4"/>
  <c r="I37" i="4"/>
  <c r="Q37" i="4"/>
  <c r="N38" i="4"/>
  <c r="K39" i="4"/>
  <c r="I40" i="4"/>
  <c r="O40" i="4"/>
  <c r="L41" i="4"/>
  <c r="J42" i="4"/>
  <c r="Q42" i="4"/>
  <c r="M43" i="4"/>
  <c r="K44" i="4"/>
  <c r="R44" i="4"/>
  <c r="O45" i="4"/>
  <c r="M46" i="4"/>
  <c r="I47" i="4"/>
  <c r="P47" i="4"/>
  <c r="N48" i="4"/>
  <c r="K49" i="4"/>
  <c r="Q49" i="4"/>
  <c r="O50" i="4"/>
  <c r="M51" i="4"/>
  <c r="N52" i="4"/>
  <c r="O53" i="4"/>
  <c r="O54" i="4"/>
  <c r="P55" i="4"/>
  <c r="Q56" i="4"/>
  <c r="Q57" i="4"/>
  <c r="R58" i="4"/>
  <c r="I60" i="4"/>
  <c r="I61" i="4"/>
  <c r="J62" i="4"/>
  <c r="K63" i="4"/>
  <c r="K64" i="4"/>
  <c r="L65" i="4"/>
  <c r="M66" i="4"/>
  <c r="M67" i="4"/>
  <c r="N68" i="4"/>
  <c r="O69" i="4"/>
  <c r="O70" i="4"/>
  <c r="P71" i="4"/>
  <c r="Q72" i="4"/>
  <c r="Q73" i="4"/>
  <c r="R74" i="4"/>
  <c r="I76" i="4"/>
  <c r="I77" i="4"/>
  <c r="J78" i="4"/>
  <c r="K79" i="4"/>
  <c r="K80" i="4"/>
  <c r="L81" i="4"/>
  <c r="M82" i="4"/>
  <c r="M83" i="4"/>
  <c r="N84" i="4"/>
  <c r="O85" i="4"/>
  <c r="O86" i="4"/>
  <c r="P87" i="4"/>
  <c r="Q88" i="4"/>
  <c r="Q89" i="4"/>
  <c r="R90" i="4"/>
  <c r="I92" i="4"/>
  <c r="I93" i="4"/>
  <c r="J94" i="4"/>
  <c r="K95" i="4"/>
  <c r="K96" i="4"/>
  <c r="L97" i="4"/>
  <c r="M98" i="4"/>
  <c r="M99" i="4"/>
  <c r="N100" i="4"/>
  <c r="R101" i="4"/>
  <c r="I50" i="5"/>
  <c r="I91" i="5"/>
  <c r="I81" i="5"/>
  <c r="I74" i="5"/>
  <c r="I71" i="5"/>
  <c r="I62" i="5"/>
  <c r="I40" i="5"/>
  <c r="I30" i="5"/>
  <c r="I98" i="5"/>
  <c r="I95" i="5"/>
  <c r="I88" i="5"/>
  <c r="I78" i="5"/>
  <c r="I64" i="5"/>
  <c r="I42" i="5"/>
  <c r="I32" i="5"/>
  <c r="I21" i="5"/>
  <c r="I13" i="5"/>
  <c r="I5" i="5"/>
  <c r="I96" i="5"/>
  <c r="I46" i="5"/>
  <c r="I19" i="5"/>
  <c r="I9" i="5"/>
  <c r="I73" i="5"/>
  <c r="I23" i="5"/>
  <c r="I11" i="5"/>
  <c r="I86" i="5"/>
  <c r="I54" i="5"/>
  <c r="I34" i="5"/>
  <c r="K53" i="5"/>
  <c r="K78" i="5"/>
  <c r="K65" i="5"/>
  <c r="K49" i="5"/>
  <c r="K37" i="5"/>
  <c r="K102" i="5"/>
  <c r="K92" i="5"/>
  <c r="K85" i="5"/>
  <c r="K82" i="5"/>
  <c r="K75" i="5"/>
  <c r="K67" i="5"/>
  <c r="K51" i="5"/>
  <c r="K41" i="5"/>
  <c r="K29" i="5"/>
  <c r="K24" i="5"/>
  <c r="K16" i="5"/>
  <c r="K8" i="5"/>
  <c r="K93" i="5"/>
  <c r="K90" i="5"/>
  <c r="K73" i="5"/>
  <c r="K57" i="5"/>
  <c r="K43" i="5"/>
  <c r="K33" i="5"/>
  <c r="K18" i="5"/>
  <c r="K6" i="5"/>
  <c r="K70" i="5"/>
  <c r="K59" i="5"/>
  <c r="K20" i="5"/>
  <c r="K10" i="5"/>
  <c r="K100" i="5"/>
  <c r="K83" i="5"/>
  <c r="M56" i="5"/>
  <c r="M102" i="5"/>
  <c r="M92" i="5"/>
  <c r="M68" i="5"/>
  <c r="M52" i="5"/>
  <c r="M46" i="5"/>
  <c r="M36" i="5"/>
  <c r="M89" i="5"/>
  <c r="M79" i="5"/>
  <c r="M72" i="5"/>
  <c r="M69" i="5"/>
  <c r="M54" i="5"/>
  <c r="M48" i="5"/>
  <c r="M38" i="5"/>
  <c r="M28" i="5"/>
  <c r="M19" i="5"/>
  <c r="M11" i="5"/>
  <c r="M3" i="5"/>
  <c r="M87" i="5"/>
  <c r="M70" i="5"/>
  <c r="M40" i="5"/>
  <c r="M30" i="5"/>
  <c r="M25" i="5"/>
  <c r="M15" i="5"/>
  <c r="M5" i="5"/>
  <c r="M101" i="5"/>
  <c r="M84" i="5"/>
  <c r="M44" i="5"/>
  <c r="M17" i="5"/>
  <c r="M7" i="5"/>
  <c r="M97" i="5"/>
  <c r="M80" i="5"/>
  <c r="M77" i="5"/>
  <c r="M60" i="5"/>
  <c r="O59" i="5"/>
  <c r="O51" i="5"/>
  <c r="O99" i="5"/>
  <c r="O96" i="5"/>
  <c r="O89" i="5"/>
  <c r="O79" i="5"/>
  <c r="O55" i="5"/>
  <c r="O43" i="5"/>
  <c r="O33" i="5"/>
  <c r="O76" i="5"/>
  <c r="O57" i="5"/>
  <c r="O47" i="5"/>
  <c r="O35" i="5"/>
  <c r="O22" i="5"/>
  <c r="O14" i="5"/>
  <c r="O6" i="5"/>
  <c r="O84" i="5"/>
  <c r="O63" i="5"/>
  <c r="O24" i="5"/>
  <c r="O12" i="5"/>
  <c r="O2" i="5"/>
  <c r="O98" i="5"/>
  <c r="O81" i="5"/>
  <c r="O65" i="5"/>
  <c r="O41" i="5"/>
  <c r="O31" i="5"/>
  <c r="O27" i="5"/>
  <c r="O16" i="5"/>
  <c r="O4" i="5"/>
  <c r="O74" i="5"/>
  <c r="O39" i="5"/>
  <c r="Q70" i="5"/>
  <c r="Q62" i="5"/>
  <c r="Q54" i="5"/>
  <c r="Q93" i="5"/>
  <c r="Q86" i="5"/>
  <c r="Q83" i="5"/>
  <c r="Q76" i="5"/>
  <c r="Q58" i="5"/>
  <c r="Q42" i="5"/>
  <c r="Q30" i="5"/>
  <c r="Q100" i="5"/>
  <c r="Q90" i="5"/>
  <c r="Q60" i="5"/>
  <c r="Q44" i="5"/>
  <c r="Q34" i="5"/>
  <c r="Q25" i="5"/>
  <c r="Q17" i="5"/>
  <c r="Q9" i="5"/>
  <c r="Q98" i="5"/>
  <c r="Q50" i="5"/>
  <c r="Q26" i="5"/>
  <c r="Q21" i="5"/>
  <c r="Q11" i="5"/>
  <c r="Q95" i="5"/>
  <c r="Q78" i="5"/>
  <c r="Q75" i="5"/>
  <c r="Q52" i="5"/>
  <c r="Q38" i="5"/>
  <c r="Q28" i="5"/>
  <c r="Q23" i="5"/>
  <c r="Q13" i="5"/>
  <c r="Q3" i="5"/>
  <c r="Q71" i="5"/>
  <c r="Q66" i="5"/>
  <c r="Q46" i="5"/>
  <c r="Q36" i="5"/>
  <c r="K2" i="5"/>
  <c r="M9" i="5"/>
  <c r="K12" i="5"/>
  <c r="I15" i="5"/>
  <c r="K22" i="5"/>
  <c r="I25" i="5"/>
  <c r="K35" i="5"/>
  <c r="K45" i="5"/>
  <c r="Q68" i="5"/>
  <c r="O88" i="5"/>
  <c r="R88" i="5"/>
  <c r="P91" i="5"/>
  <c r="N94" i="5"/>
  <c r="K102" i="4"/>
  <c r="K101" i="4"/>
  <c r="O102" i="4"/>
  <c r="K3" i="4"/>
  <c r="O3" i="4"/>
  <c r="K5" i="4"/>
  <c r="O5" i="4"/>
  <c r="K7" i="4"/>
  <c r="O7" i="4"/>
  <c r="K9" i="4"/>
  <c r="O9" i="4"/>
  <c r="K11" i="4"/>
  <c r="O11" i="4"/>
  <c r="K13" i="4"/>
  <c r="O13" i="4"/>
  <c r="O19" i="4"/>
  <c r="O20" i="4"/>
  <c r="K21" i="4"/>
  <c r="K22" i="4"/>
  <c r="O27" i="4"/>
  <c r="O28" i="4"/>
  <c r="K29" i="4"/>
  <c r="K30" i="4"/>
  <c r="O35" i="4"/>
  <c r="O36" i="4"/>
  <c r="K37" i="4"/>
  <c r="K38" i="4"/>
  <c r="O43" i="4"/>
  <c r="O44" i="4"/>
  <c r="K45" i="4"/>
  <c r="K46" i="4"/>
  <c r="O51" i="4"/>
  <c r="O52" i="4"/>
  <c r="K53" i="4"/>
  <c r="K54" i="4"/>
  <c r="O59" i="4"/>
  <c r="O60" i="4"/>
  <c r="K61" i="4"/>
  <c r="K62" i="4"/>
  <c r="O67" i="4"/>
  <c r="O68" i="4"/>
  <c r="K69" i="4"/>
  <c r="K70" i="4"/>
  <c r="O75" i="4"/>
  <c r="O76" i="4"/>
  <c r="K77" i="4"/>
  <c r="K78" i="4"/>
  <c r="O83" i="4"/>
  <c r="O84" i="4"/>
  <c r="K85" i="4"/>
  <c r="K86" i="4"/>
  <c r="O91" i="4"/>
  <c r="O92" i="4"/>
  <c r="K93" i="4"/>
  <c r="K94" i="4"/>
  <c r="O99" i="4"/>
  <c r="O100" i="4"/>
  <c r="N2" i="5"/>
  <c r="J3" i="5"/>
  <c r="L5" i="5"/>
  <c r="R5" i="5"/>
  <c r="P6" i="5"/>
  <c r="J8" i="5"/>
  <c r="R8" i="5"/>
  <c r="N9" i="5"/>
  <c r="P11" i="5"/>
  <c r="L12" i="5"/>
  <c r="J13" i="5"/>
  <c r="N14" i="5"/>
  <c r="L15" i="5"/>
  <c r="R15" i="5"/>
  <c r="J18" i="5"/>
  <c r="P18" i="5"/>
  <c r="N19" i="5"/>
  <c r="R20" i="5"/>
  <c r="P21" i="5"/>
  <c r="L22" i="5"/>
  <c r="N24" i="5"/>
  <c r="J25" i="5"/>
  <c r="R25" i="5"/>
  <c r="P26" i="5"/>
  <c r="L30" i="5"/>
  <c r="J33" i="5"/>
  <c r="N34" i="5"/>
  <c r="R35" i="5"/>
  <c r="L37" i="5"/>
  <c r="J40" i="5"/>
  <c r="J43" i="5"/>
  <c r="R45" i="5"/>
  <c r="L47" i="5"/>
  <c r="P48" i="5"/>
  <c r="P50" i="5"/>
  <c r="R54" i="5"/>
  <c r="J57" i="5"/>
  <c r="L61" i="5"/>
  <c r="J98" i="5"/>
  <c r="J88" i="5"/>
  <c r="J64" i="5"/>
  <c r="J63" i="5"/>
  <c r="J47" i="5"/>
  <c r="J42" i="5"/>
  <c r="J35" i="5"/>
  <c r="J32" i="5"/>
  <c r="L95" i="5"/>
  <c r="L85" i="5"/>
  <c r="L75" i="5"/>
  <c r="L67" i="5"/>
  <c r="L66" i="5"/>
  <c r="L51" i="5"/>
  <c r="L50" i="5"/>
  <c r="L44" i="5"/>
  <c r="L39" i="5"/>
  <c r="L34" i="5"/>
  <c r="L29" i="5"/>
  <c r="N82" i="5"/>
  <c r="N72" i="5"/>
  <c r="N54" i="5"/>
  <c r="N53" i="5"/>
  <c r="N48" i="5"/>
  <c r="N41" i="5"/>
  <c r="N38" i="5"/>
  <c r="N31" i="5"/>
  <c r="P69" i="5"/>
  <c r="P57" i="5"/>
  <c r="P56" i="5"/>
  <c r="P45" i="5"/>
  <c r="P40" i="5"/>
  <c r="P35" i="5"/>
  <c r="P28" i="5"/>
  <c r="R100" i="5"/>
  <c r="R60" i="5"/>
  <c r="R59" i="5"/>
  <c r="R47" i="5"/>
  <c r="R44" i="5"/>
  <c r="R37" i="5"/>
  <c r="R32" i="5"/>
  <c r="L3" i="5"/>
  <c r="J4" i="5"/>
  <c r="P4" i="5"/>
  <c r="R6" i="5"/>
  <c r="N7" i="5"/>
  <c r="L8" i="5"/>
  <c r="P9" i="5"/>
  <c r="N10" i="5"/>
  <c r="J11" i="5"/>
  <c r="L13" i="5"/>
  <c r="R13" i="5"/>
  <c r="P14" i="5"/>
  <c r="J16" i="5"/>
  <c r="R16" i="5"/>
  <c r="N17" i="5"/>
  <c r="P19" i="5"/>
  <c r="L20" i="5"/>
  <c r="J21" i="5"/>
  <c r="N22" i="5"/>
  <c r="L23" i="5"/>
  <c r="R23" i="5"/>
  <c r="J26" i="5"/>
  <c r="R27" i="5"/>
  <c r="R28" i="5"/>
  <c r="R31" i="5"/>
  <c r="P34" i="5"/>
  <c r="J36" i="5"/>
  <c r="N37" i="5"/>
  <c r="R38" i="5"/>
  <c r="P41" i="5"/>
  <c r="P44" i="5"/>
  <c r="N47" i="5"/>
  <c r="R48" i="5"/>
  <c r="R52" i="5"/>
  <c r="J55" i="5"/>
  <c r="L59" i="5"/>
  <c r="N61" i="5"/>
  <c r="P65" i="5"/>
  <c r="R67" i="5"/>
  <c r="J76" i="5"/>
  <c r="R78" i="5"/>
  <c r="P81" i="5"/>
  <c r="P101" i="5"/>
  <c r="J101" i="5"/>
  <c r="J99" i="5"/>
  <c r="J97" i="5"/>
  <c r="J95" i="5"/>
  <c r="J93" i="5"/>
  <c r="J91" i="5"/>
  <c r="J89" i="5"/>
  <c r="J87" i="5"/>
  <c r="J85" i="5"/>
  <c r="J83" i="5"/>
  <c r="J81" i="5"/>
  <c r="J79" i="5"/>
  <c r="J77" i="5"/>
  <c r="J75" i="5"/>
  <c r="J73" i="5"/>
  <c r="J71" i="5"/>
  <c r="J69" i="5"/>
  <c r="J102" i="5"/>
  <c r="J94" i="5"/>
  <c r="J86" i="5"/>
  <c r="J78" i="5"/>
  <c r="J70" i="5"/>
  <c r="J92" i="5"/>
  <c r="J82" i="5"/>
  <c r="J72" i="5"/>
  <c r="J68" i="5"/>
  <c r="J67" i="5"/>
  <c r="J60" i="5"/>
  <c r="J59" i="5"/>
  <c r="J52" i="5"/>
  <c r="J51" i="5"/>
  <c r="J96" i="5"/>
  <c r="J84" i="5"/>
  <c r="J74" i="5"/>
  <c r="J62" i="5"/>
  <c r="J61" i="5"/>
  <c r="J54" i="5"/>
  <c r="J53" i="5"/>
  <c r="J46" i="5"/>
  <c r="J45" i="5"/>
  <c r="J38" i="5"/>
  <c r="J37" i="5"/>
  <c r="J30" i="5"/>
  <c r="J29" i="5"/>
  <c r="L102" i="5"/>
  <c r="L100" i="5"/>
  <c r="L98" i="5"/>
  <c r="L96" i="5"/>
  <c r="L94" i="5"/>
  <c r="L92" i="5"/>
  <c r="L90" i="5"/>
  <c r="L88" i="5"/>
  <c r="L86" i="5"/>
  <c r="L84" i="5"/>
  <c r="L82" i="5"/>
  <c r="L80" i="5"/>
  <c r="L78" i="5"/>
  <c r="L76" i="5"/>
  <c r="L74" i="5"/>
  <c r="L72" i="5"/>
  <c r="L70" i="5"/>
  <c r="L97" i="5"/>
  <c r="L89" i="5"/>
  <c r="L81" i="5"/>
  <c r="L73" i="5"/>
  <c r="L101" i="5"/>
  <c r="L91" i="5"/>
  <c r="L79" i="5"/>
  <c r="L69" i="5"/>
  <c r="L63" i="5"/>
  <c r="L62" i="5"/>
  <c r="L55" i="5"/>
  <c r="L54" i="5"/>
  <c r="L93" i="5"/>
  <c r="L83" i="5"/>
  <c r="L71" i="5"/>
  <c r="L65" i="5"/>
  <c r="L64" i="5"/>
  <c r="L57" i="5"/>
  <c r="L56" i="5"/>
  <c r="L49" i="5"/>
  <c r="L48" i="5"/>
  <c r="L41" i="5"/>
  <c r="L40" i="5"/>
  <c r="L33" i="5"/>
  <c r="L32" i="5"/>
  <c r="N101" i="5"/>
  <c r="N99" i="5"/>
  <c r="N97" i="5"/>
  <c r="N95" i="5"/>
  <c r="N93" i="5"/>
  <c r="N91" i="5"/>
  <c r="N89" i="5"/>
  <c r="N87" i="5"/>
  <c r="N85" i="5"/>
  <c r="N83" i="5"/>
  <c r="N81" i="5"/>
  <c r="N79" i="5"/>
  <c r="N77" i="5"/>
  <c r="N75" i="5"/>
  <c r="N73" i="5"/>
  <c r="N71" i="5"/>
  <c r="N69" i="5"/>
  <c r="N100" i="5"/>
  <c r="N92" i="5"/>
  <c r="N84" i="5"/>
  <c r="N76" i="5"/>
  <c r="N98" i="5"/>
  <c r="N88" i="5"/>
  <c r="N78" i="5"/>
  <c r="N66" i="5"/>
  <c r="N65" i="5"/>
  <c r="N58" i="5"/>
  <c r="N57" i="5"/>
  <c r="N50" i="5"/>
  <c r="N49" i="5"/>
  <c r="N102" i="5"/>
  <c r="N90" i="5"/>
  <c r="N80" i="5"/>
  <c r="N70" i="5"/>
  <c r="N68" i="5"/>
  <c r="N67" i="5"/>
  <c r="N60" i="5"/>
  <c r="N59" i="5"/>
  <c r="N52" i="5"/>
  <c r="N51" i="5"/>
  <c r="N44" i="5"/>
  <c r="N43" i="5"/>
  <c r="N36" i="5"/>
  <c r="N35" i="5"/>
  <c r="N28" i="5"/>
  <c r="N27" i="5"/>
  <c r="P102" i="5"/>
  <c r="P100" i="5"/>
  <c r="P98" i="5"/>
  <c r="P96" i="5"/>
  <c r="P94" i="5"/>
  <c r="P92" i="5"/>
  <c r="P90" i="5"/>
  <c r="P88" i="5"/>
  <c r="P86" i="5"/>
  <c r="P84" i="5"/>
  <c r="P82" i="5"/>
  <c r="P80" i="5"/>
  <c r="P78" i="5"/>
  <c r="P76" i="5"/>
  <c r="P74" i="5"/>
  <c r="P72" i="5"/>
  <c r="P70" i="5"/>
  <c r="P95" i="5"/>
  <c r="P87" i="5"/>
  <c r="P79" i="5"/>
  <c r="P71" i="5"/>
  <c r="P97" i="5"/>
  <c r="P85" i="5"/>
  <c r="P75" i="5"/>
  <c r="P68" i="5"/>
  <c r="P61" i="5"/>
  <c r="P60" i="5"/>
  <c r="P53" i="5"/>
  <c r="P52" i="5"/>
  <c r="P99" i="5"/>
  <c r="P89" i="5"/>
  <c r="P77" i="5"/>
  <c r="P63" i="5"/>
  <c r="P62" i="5"/>
  <c r="P55" i="5"/>
  <c r="P54" i="5"/>
  <c r="P47" i="5"/>
  <c r="P46" i="5"/>
  <c r="P39" i="5"/>
  <c r="P38" i="5"/>
  <c r="P31" i="5"/>
  <c r="P30" i="5"/>
  <c r="R101" i="5"/>
  <c r="R99" i="5"/>
  <c r="R97" i="5"/>
  <c r="R95" i="5"/>
  <c r="R93" i="5"/>
  <c r="R91" i="5"/>
  <c r="R89" i="5"/>
  <c r="R87" i="5"/>
  <c r="R85" i="5"/>
  <c r="R83" i="5"/>
  <c r="R81" i="5"/>
  <c r="R79" i="5"/>
  <c r="R77" i="5"/>
  <c r="R75" i="5"/>
  <c r="R73" i="5"/>
  <c r="R71" i="5"/>
  <c r="R69" i="5"/>
  <c r="R98" i="5"/>
  <c r="R90" i="5"/>
  <c r="R82" i="5"/>
  <c r="R74" i="5"/>
  <c r="R94" i="5"/>
  <c r="R84" i="5"/>
  <c r="R72" i="5"/>
  <c r="R64" i="5"/>
  <c r="R63" i="5"/>
  <c r="R56" i="5"/>
  <c r="R55" i="5"/>
  <c r="R96" i="5"/>
  <c r="R86" i="5"/>
  <c r="R76" i="5"/>
  <c r="R66" i="5"/>
  <c r="R65" i="5"/>
  <c r="R58" i="5"/>
  <c r="R57" i="5"/>
  <c r="R50" i="5"/>
  <c r="R49" i="5"/>
  <c r="R42" i="5"/>
  <c r="R41" i="5"/>
  <c r="R34" i="5"/>
  <c r="R33" i="5"/>
  <c r="R26" i="5"/>
  <c r="L2" i="5"/>
  <c r="R2" i="5"/>
  <c r="R3" i="5"/>
  <c r="N4" i="5"/>
  <c r="N5" i="5"/>
  <c r="J6" i="5"/>
  <c r="J7" i="5"/>
  <c r="P7" i="5"/>
  <c r="P8" i="5"/>
  <c r="L9" i="5"/>
  <c r="L10" i="5"/>
  <c r="R10" i="5"/>
  <c r="R11" i="5"/>
  <c r="N12" i="5"/>
  <c r="N13" i="5"/>
  <c r="J14" i="5"/>
  <c r="J15" i="5"/>
  <c r="P15" i="5"/>
  <c r="P16" i="5"/>
  <c r="L17" i="5"/>
  <c r="L18" i="5"/>
  <c r="R18" i="5"/>
  <c r="R19" i="5"/>
  <c r="N20" i="5"/>
  <c r="N21" i="5"/>
  <c r="J22" i="5"/>
  <c r="J23" i="5"/>
  <c r="P23" i="5"/>
  <c r="P24" i="5"/>
  <c r="L25" i="5"/>
  <c r="L26" i="5"/>
  <c r="J27" i="5"/>
  <c r="P27" i="5"/>
  <c r="R29" i="5"/>
  <c r="N30" i="5"/>
  <c r="L31" i="5"/>
  <c r="P32" i="5"/>
  <c r="N33" i="5"/>
  <c r="J34" i="5"/>
  <c r="L36" i="5"/>
  <c r="R36" i="5"/>
  <c r="P37" i="5"/>
  <c r="J39" i="5"/>
  <c r="R39" i="5"/>
  <c r="N40" i="5"/>
  <c r="P42" i="5"/>
  <c r="L43" i="5"/>
  <c r="J44" i="5"/>
  <c r="N45" i="5"/>
  <c r="L46" i="5"/>
  <c r="R46" i="5"/>
  <c r="J49" i="5"/>
  <c r="J50" i="5"/>
  <c r="L52" i="5"/>
  <c r="L53" i="5"/>
  <c r="N55" i="5"/>
  <c r="N56" i="5"/>
  <c r="P58" i="5"/>
  <c r="P59" i="5"/>
  <c r="R61" i="5"/>
  <c r="R62" i="5"/>
  <c r="J65" i="5"/>
  <c r="J66" i="5"/>
  <c r="L68" i="5"/>
  <c r="R70" i="5"/>
  <c r="P73" i="5"/>
  <c r="R80" i="5"/>
  <c r="P83" i="5"/>
  <c r="N86" i="5"/>
  <c r="P93" i="5"/>
  <c r="N96" i="5"/>
  <c r="L99" i="5"/>
  <c r="I101" i="5"/>
  <c r="I100" i="5"/>
  <c r="I93" i="5"/>
  <c r="I92" i="5"/>
  <c r="I85" i="5"/>
  <c r="I84" i="5"/>
  <c r="I77" i="5"/>
  <c r="I76" i="5"/>
  <c r="I69" i="5"/>
  <c r="I67" i="5"/>
  <c r="I65" i="5"/>
  <c r="I63" i="5"/>
  <c r="I61" i="5"/>
  <c r="I59" i="5"/>
  <c r="I57" i="5"/>
  <c r="I55" i="5"/>
  <c r="I53" i="5"/>
  <c r="I51" i="5"/>
  <c r="I49" i="5"/>
  <c r="I47" i="5"/>
  <c r="I45" i="5"/>
  <c r="I43" i="5"/>
  <c r="I41" i="5"/>
  <c r="I39" i="5"/>
  <c r="I37" i="5"/>
  <c r="I35" i="5"/>
  <c r="I33" i="5"/>
  <c r="I31" i="5"/>
  <c r="I29" i="5"/>
  <c r="I27" i="5"/>
  <c r="K96" i="5"/>
  <c r="K95" i="5"/>
  <c r="K88" i="5"/>
  <c r="K87" i="5"/>
  <c r="K80" i="5"/>
  <c r="K79" i="5"/>
  <c r="K72" i="5"/>
  <c r="K71" i="5"/>
  <c r="K68" i="5"/>
  <c r="K66" i="5"/>
  <c r="K64" i="5"/>
  <c r="K62" i="5"/>
  <c r="K60" i="5"/>
  <c r="K58" i="5"/>
  <c r="K56" i="5"/>
  <c r="K54" i="5"/>
  <c r="K52" i="5"/>
  <c r="K50" i="5"/>
  <c r="K48" i="5"/>
  <c r="K46" i="5"/>
  <c r="K44" i="5"/>
  <c r="K42" i="5"/>
  <c r="K40" i="5"/>
  <c r="K38" i="5"/>
  <c r="K36" i="5"/>
  <c r="K34" i="5"/>
  <c r="K32" i="5"/>
  <c r="K30" i="5"/>
  <c r="K28" i="5"/>
  <c r="M99" i="5"/>
  <c r="M98" i="5"/>
  <c r="M91" i="5"/>
  <c r="M90" i="5"/>
  <c r="M83" i="5"/>
  <c r="M82" i="5"/>
  <c r="M75" i="5"/>
  <c r="M74" i="5"/>
  <c r="M67" i="5"/>
  <c r="M65" i="5"/>
  <c r="M63" i="5"/>
  <c r="M61" i="5"/>
  <c r="M59" i="5"/>
  <c r="M57" i="5"/>
  <c r="M55" i="5"/>
  <c r="M53" i="5"/>
  <c r="M51" i="5"/>
  <c r="M49" i="5"/>
  <c r="M47" i="5"/>
  <c r="M45" i="5"/>
  <c r="M43" i="5"/>
  <c r="M41" i="5"/>
  <c r="M39" i="5"/>
  <c r="M37" i="5"/>
  <c r="M35" i="5"/>
  <c r="M33" i="5"/>
  <c r="M31" i="5"/>
  <c r="M29" i="5"/>
  <c r="M27" i="5"/>
  <c r="O102" i="5"/>
  <c r="O101" i="5"/>
  <c r="O94" i="5"/>
  <c r="O93" i="5"/>
  <c r="O86" i="5"/>
  <c r="O85" i="5"/>
  <c r="O78" i="5"/>
  <c r="O77" i="5"/>
  <c r="O70" i="5"/>
  <c r="O69" i="5"/>
  <c r="O68" i="5"/>
  <c r="O66" i="5"/>
  <c r="O64" i="5"/>
  <c r="O62" i="5"/>
  <c r="O60" i="5"/>
  <c r="O58" i="5"/>
  <c r="O56" i="5"/>
  <c r="O54" i="5"/>
  <c r="O52" i="5"/>
  <c r="O50" i="5"/>
  <c r="O48" i="5"/>
  <c r="O46" i="5"/>
  <c r="O44" i="5"/>
  <c r="O42" i="5"/>
  <c r="O40" i="5"/>
  <c r="O38" i="5"/>
  <c r="O36" i="5"/>
  <c r="O34" i="5"/>
  <c r="O32" i="5"/>
  <c r="O30" i="5"/>
  <c r="O28" i="5"/>
  <c r="O26" i="5"/>
  <c r="Q97" i="5"/>
  <c r="Q96" i="5"/>
  <c r="Q89" i="5"/>
  <c r="Q88" i="5"/>
  <c r="Q81" i="5"/>
  <c r="Q80" i="5"/>
  <c r="Q73" i="5"/>
  <c r="Q72" i="5"/>
  <c r="Q67" i="5"/>
  <c r="Q65" i="5"/>
  <c r="Q63" i="5"/>
  <c r="Q61" i="5"/>
  <c r="Q59" i="5"/>
  <c r="Q57" i="5"/>
  <c r="Q55" i="5"/>
  <c r="Q53" i="5"/>
  <c r="Q51" i="5"/>
  <c r="Q49" i="5"/>
  <c r="Q47" i="5"/>
  <c r="Q45" i="5"/>
  <c r="Q43" i="5"/>
  <c r="Q41" i="5"/>
  <c r="Q39" i="5"/>
  <c r="Q37" i="5"/>
  <c r="Q35" i="5"/>
  <c r="Q33" i="5"/>
  <c r="Q31" i="5"/>
  <c r="Q29" i="5"/>
  <c r="Q27" i="5"/>
  <c r="I2" i="5"/>
  <c r="M2" i="5"/>
  <c r="Q2" i="5"/>
  <c r="K3" i="5"/>
  <c r="O3" i="5"/>
  <c r="I4" i="5"/>
  <c r="M4" i="5"/>
  <c r="Q4" i="5"/>
  <c r="K5" i="5"/>
  <c r="O5" i="5"/>
  <c r="I6" i="5"/>
  <c r="M6" i="5"/>
  <c r="Q6" i="5"/>
  <c r="K7" i="5"/>
  <c r="O7" i="5"/>
  <c r="I8" i="5"/>
  <c r="M8" i="5"/>
  <c r="Q8" i="5"/>
  <c r="K9" i="5"/>
  <c r="O9" i="5"/>
  <c r="I10" i="5"/>
  <c r="M10" i="5"/>
  <c r="Q10" i="5"/>
  <c r="K11" i="5"/>
  <c r="O11" i="5"/>
  <c r="I12" i="5"/>
  <c r="M12" i="5"/>
  <c r="Q12" i="5"/>
  <c r="K13" i="5"/>
  <c r="O13" i="5"/>
  <c r="I14" i="5"/>
  <c r="M14" i="5"/>
  <c r="Q14" i="5"/>
  <c r="K15" i="5"/>
  <c r="O15" i="5"/>
  <c r="I16" i="5"/>
  <c r="M16" i="5"/>
  <c r="Q16" i="5"/>
  <c r="K17" i="5"/>
  <c r="O17" i="5"/>
  <c r="I18" i="5"/>
  <c r="M18" i="5"/>
  <c r="Q18" i="5"/>
  <c r="K19" i="5"/>
  <c r="O19" i="5"/>
  <c r="I20" i="5"/>
  <c r="M20" i="5"/>
  <c r="Q20" i="5"/>
  <c r="K21" i="5"/>
  <c r="O21" i="5"/>
  <c r="I22" i="5"/>
  <c r="M22" i="5"/>
  <c r="Q22" i="5"/>
  <c r="K23" i="5"/>
  <c r="O23" i="5"/>
  <c r="I24" i="5"/>
  <c r="M24" i="5"/>
  <c r="Q24" i="5"/>
  <c r="K25" i="5"/>
  <c r="O25" i="5"/>
  <c r="I26" i="5"/>
  <c r="M26" i="5"/>
  <c r="I28" i="5"/>
  <c r="O29" i="5"/>
  <c r="K31" i="5"/>
  <c r="Q32" i="5"/>
  <c r="M34" i="5"/>
  <c r="I36" i="5"/>
  <c r="O37" i="5"/>
  <c r="K39" i="5"/>
  <c r="Q40" i="5"/>
  <c r="M42" i="5"/>
  <c r="I44" i="5"/>
  <c r="O45" i="5"/>
  <c r="K47" i="5"/>
  <c r="Q48" i="5"/>
  <c r="M50" i="5"/>
  <c r="I52" i="5"/>
  <c r="O53" i="5"/>
  <c r="K55" i="5"/>
  <c r="Q56" i="5"/>
  <c r="M58" i="5"/>
  <c r="I60" i="5"/>
  <c r="O61" i="5"/>
  <c r="K63" i="5"/>
  <c r="Q64" i="5"/>
  <c r="M66" i="5"/>
  <c r="I68" i="5"/>
  <c r="K69" i="5"/>
  <c r="Q69" i="5"/>
  <c r="I72" i="5"/>
  <c r="O72" i="5"/>
  <c r="M73" i="5"/>
  <c r="Q74" i="5"/>
  <c r="O75" i="5"/>
  <c r="K76" i="5"/>
  <c r="M78" i="5"/>
  <c r="I79" i="5"/>
  <c r="Q79" i="5"/>
  <c r="K81" i="5"/>
  <c r="I82" i="5"/>
  <c r="O82" i="5"/>
  <c r="Q84" i="5"/>
  <c r="M85" i="5"/>
  <c r="K86" i="5"/>
  <c r="O87" i="5"/>
  <c r="M88" i="5"/>
  <c r="I89" i="5"/>
  <c r="K91" i="5"/>
  <c r="Q91" i="5"/>
  <c r="O92" i="5"/>
  <c r="I94" i="5"/>
  <c r="Q94" i="5"/>
  <c r="M95" i="5"/>
  <c r="O97" i="5"/>
  <c r="K98" i="5"/>
  <c r="I99" i="5"/>
  <c r="M100" i="5"/>
  <c r="K101" i="5"/>
  <c r="Q101" i="5"/>
  <c r="I58" i="5"/>
  <c r="K61" i="5"/>
  <c r="M64" i="5"/>
  <c r="I66" i="5"/>
  <c r="O67" i="5"/>
  <c r="I70" i="5"/>
  <c r="M71" i="5"/>
  <c r="O73" i="5"/>
  <c r="K74" i="5"/>
  <c r="I75" i="5"/>
  <c r="M76" i="5"/>
  <c r="K77" i="5"/>
  <c r="Q77" i="5"/>
  <c r="I80" i="5"/>
  <c r="O80" i="5"/>
  <c r="M81" i="5"/>
  <c r="Q82" i="5"/>
  <c r="O83" i="5"/>
  <c r="K84" i="5"/>
  <c r="M86" i="5"/>
  <c r="I87" i="5"/>
  <c r="Q87" i="5"/>
  <c r="K89" i="5"/>
  <c r="I90" i="5"/>
  <c r="O90" i="5"/>
  <c r="Q92" i="5"/>
  <c r="M93" i="5"/>
  <c r="K94" i="5"/>
  <c r="O95" i="5"/>
  <c r="M96" i="5"/>
  <c r="I97" i="5"/>
  <c r="K99" i="5"/>
  <c r="Q99" i="5"/>
  <c r="O100" i="5"/>
  <c r="I102" i="5"/>
  <c r="Q102" i="5"/>
  <c r="R103" i="1"/>
  <c r="Q103" i="1"/>
  <c r="P103" i="1"/>
  <c r="O103" i="1"/>
  <c r="N103" i="1"/>
  <c r="M103" i="1"/>
  <c r="L103" i="1"/>
  <c r="K103" i="1"/>
  <c r="J103" i="1"/>
  <c r="I103" i="1"/>
  <c r="R102" i="1"/>
  <c r="Q102" i="1"/>
  <c r="P102" i="1"/>
  <c r="O102" i="1"/>
  <c r="N102" i="1"/>
  <c r="M102" i="1"/>
  <c r="L102" i="1"/>
  <c r="K102" i="1"/>
  <c r="J102" i="1"/>
  <c r="I102" i="1"/>
  <c r="R101" i="1"/>
  <c r="Q101" i="1"/>
  <c r="P101" i="1"/>
  <c r="O101" i="1"/>
  <c r="N101" i="1"/>
  <c r="M101" i="1"/>
  <c r="L101" i="1"/>
  <c r="K101" i="1"/>
  <c r="J101" i="1"/>
  <c r="I101" i="1"/>
  <c r="R100" i="1"/>
  <c r="Q100" i="1"/>
  <c r="P100" i="1"/>
  <c r="O100" i="1"/>
  <c r="N100" i="1"/>
  <c r="M100" i="1"/>
  <c r="L100" i="1"/>
  <c r="K100" i="1"/>
  <c r="J100" i="1"/>
  <c r="I100" i="1"/>
  <c r="R99" i="1"/>
  <c r="Q99" i="1"/>
  <c r="P99" i="1"/>
  <c r="O99" i="1"/>
  <c r="N99" i="1"/>
  <c r="M99" i="1"/>
  <c r="L99" i="1"/>
  <c r="K99" i="1"/>
  <c r="J99" i="1"/>
  <c r="I99" i="1"/>
  <c r="R98" i="1"/>
  <c r="Q98" i="1"/>
  <c r="P98" i="1"/>
  <c r="O98" i="1"/>
  <c r="N98" i="1"/>
  <c r="M98" i="1"/>
  <c r="L98" i="1"/>
  <c r="K98" i="1"/>
  <c r="J98" i="1"/>
  <c r="I98" i="1"/>
  <c r="R97" i="1"/>
  <c r="Q97" i="1"/>
  <c r="P97" i="1"/>
  <c r="O97" i="1"/>
  <c r="N97" i="1"/>
  <c r="M97" i="1"/>
  <c r="L97" i="1"/>
  <c r="K97" i="1"/>
  <c r="J97" i="1"/>
  <c r="I97" i="1"/>
  <c r="R96" i="1"/>
  <c r="Q96" i="1"/>
  <c r="P96" i="1"/>
  <c r="O96" i="1"/>
  <c r="N96" i="1"/>
  <c r="M96" i="1"/>
  <c r="L96" i="1"/>
  <c r="K96" i="1"/>
  <c r="J96" i="1"/>
  <c r="I96" i="1"/>
  <c r="R95" i="1"/>
  <c r="Q95" i="1"/>
  <c r="P95" i="1"/>
  <c r="O95" i="1"/>
  <c r="N95" i="1"/>
  <c r="M95" i="1"/>
  <c r="L95" i="1"/>
  <c r="K95" i="1"/>
  <c r="J95" i="1"/>
  <c r="I95" i="1"/>
  <c r="R94" i="1"/>
  <c r="Q94" i="1"/>
  <c r="P94" i="1"/>
  <c r="O94" i="1"/>
  <c r="N94" i="1"/>
  <c r="M94" i="1"/>
  <c r="L94" i="1"/>
  <c r="K94" i="1"/>
  <c r="J94" i="1"/>
  <c r="I94" i="1"/>
  <c r="R93" i="1"/>
  <c r="Q93" i="1"/>
  <c r="P93" i="1"/>
  <c r="O93" i="1"/>
  <c r="N93" i="1"/>
  <c r="M93" i="1"/>
  <c r="L93" i="1"/>
  <c r="K93" i="1"/>
  <c r="J93" i="1"/>
  <c r="I93" i="1"/>
  <c r="R92" i="1"/>
  <c r="Q92" i="1"/>
  <c r="P92" i="1"/>
  <c r="O92" i="1"/>
  <c r="N92" i="1"/>
  <c r="M92" i="1"/>
  <c r="L92" i="1"/>
  <c r="K92" i="1"/>
  <c r="J92" i="1"/>
  <c r="I92" i="1"/>
  <c r="R91" i="1"/>
  <c r="Q91" i="1"/>
  <c r="P91" i="1"/>
  <c r="O91" i="1"/>
  <c r="N91" i="1"/>
  <c r="M91" i="1"/>
  <c r="L91" i="1"/>
  <c r="K91" i="1"/>
  <c r="J91" i="1"/>
  <c r="I91" i="1"/>
  <c r="R90" i="1"/>
  <c r="Q90" i="1"/>
  <c r="P90" i="1"/>
  <c r="O90" i="1"/>
  <c r="N90" i="1"/>
  <c r="M90" i="1"/>
  <c r="L90" i="1"/>
  <c r="K90" i="1"/>
  <c r="J90" i="1"/>
  <c r="I90" i="1"/>
  <c r="R89" i="1"/>
  <c r="Q89" i="1"/>
  <c r="P89" i="1"/>
  <c r="O89" i="1"/>
  <c r="N89" i="1"/>
  <c r="M89" i="1"/>
  <c r="L89" i="1"/>
  <c r="K89" i="1"/>
  <c r="J89" i="1"/>
  <c r="I89" i="1"/>
  <c r="R88" i="1"/>
  <c r="Q88" i="1"/>
  <c r="P88" i="1"/>
  <c r="O88" i="1"/>
  <c r="N88" i="1"/>
  <c r="M88" i="1"/>
  <c r="L88" i="1"/>
  <c r="K88" i="1"/>
  <c r="J88" i="1"/>
  <c r="I88" i="1"/>
  <c r="R87" i="1"/>
  <c r="Q87" i="1"/>
  <c r="P87" i="1"/>
  <c r="O87" i="1"/>
  <c r="N87" i="1"/>
  <c r="M87" i="1"/>
  <c r="L87" i="1"/>
  <c r="K87" i="1"/>
  <c r="J87" i="1"/>
  <c r="I87" i="1"/>
  <c r="R86" i="1"/>
  <c r="Q86" i="1"/>
  <c r="P86" i="1"/>
  <c r="O86" i="1"/>
  <c r="N86" i="1"/>
  <c r="M86" i="1"/>
  <c r="L86" i="1"/>
  <c r="K86" i="1"/>
  <c r="J86" i="1"/>
  <c r="I86" i="1"/>
  <c r="R85" i="1"/>
  <c r="Q85" i="1"/>
  <c r="P85" i="1"/>
  <c r="O85" i="1"/>
  <c r="N85" i="1"/>
  <c r="M85" i="1"/>
  <c r="L85" i="1"/>
  <c r="K85" i="1"/>
  <c r="J85" i="1"/>
  <c r="I85" i="1"/>
  <c r="R84" i="1"/>
  <c r="Q84" i="1"/>
  <c r="P84" i="1"/>
  <c r="O84" i="1"/>
  <c r="N84" i="1"/>
  <c r="M84" i="1"/>
  <c r="L84" i="1"/>
  <c r="K84" i="1"/>
  <c r="J84" i="1"/>
  <c r="I84" i="1"/>
  <c r="R83" i="1"/>
  <c r="Q83" i="1"/>
  <c r="P83" i="1"/>
  <c r="O83" i="1"/>
  <c r="N83" i="1"/>
  <c r="M83" i="1"/>
  <c r="L83" i="1"/>
  <c r="K83" i="1"/>
  <c r="J83" i="1"/>
  <c r="I83" i="1"/>
  <c r="R82" i="1"/>
  <c r="Q82" i="1"/>
  <c r="P82" i="1"/>
  <c r="O82" i="1"/>
  <c r="N82" i="1"/>
  <c r="M82" i="1"/>
  <c r="L82" i="1"/>
  <c r="K82" i="1"/>
  <c r="J82" i="1"/>
  <c r="I82" i="1"/>
  <c r="R81" i="1"/>
  <c r="Q81" i="1"/>
  <c r="P81" i="1"/>
  <c r="O81" i="1"/>
  <c r="N81" i="1"/>
  <c r="M81" i="1"/>
  <c r="L81" i="1"/>
  <c r="K81" i="1"/>
  <c r="J81" i="1"/>
  <c r="I81" i="1"/>
  <c r="R80" i="1"/>
  <c r="Q80" i="1"/>
  <c r="P80" i="1"/>
  <c r="O80" i="1"/>
  <c r="N80" i="1"/>
  <c r="M80" i="1"/>
  <c r="L80" i="1"/>
  <c r="K80" i="1"/>
  <c r="J80" i="1"/>
  <c r="I80" i="1"/>
  <c r="R79" i="1"/>
  <c r="Q79" i="1"/>
  <c r="P79" i="1"/>
  <c r="O79" i="1"/>
  <c r="N79" i="1"/>
  <c r="M79" i="1"/>
  <c r="L79" i="1"/>
  <c r="K79" i="1"/>
  <c r="J79" i="1"/>
  <c r="I79" i="1"/>
  <c r="R78" i="1"/>
  <c r="Q78" i="1"/>
  <c r="P78" i="1"/>
  <c r="O78" i="1"/>
  <c r="N78" i="1"/>
  <c r="M78" i="1"/>
  <c r="L78" i="1"/>
  <c r="K78" i="1"/>
  <c r="J78" i="1"/>
  <c r="I78" i="1"/>
  <c r="R77" i="1"/>
  <c r="Q77" i="1"/>
  <c r="P77" i="1"/>
  <c r="O77" i="1"/>
  <c r="N77" i="1"/>
  <c r="M77" i="1"/>
  <c r="L77" i="1"/>
  <c r="K77" i="1"/>
  <c r="J77" i="1"/>
  <c r="I77" i="1"/>
  <c r="R76" i="1"/>
  <c r="Q76" i="1"/>
  <c r="P76" i="1"/>
  <c r="O76" i="1"/>
  <c r="N76" i="1"/>
  <c r="M76" i="1"/>
  <c r="L76" i="1"/>
  <c r="K76" i="1"/>
  <c r="J76" i="1"/>
  <c r="I76" i="1"/>
  <c r="R75" i="1"/>
  <c r="Q75" i="1"/>
  <c r="P75" i="1"/>
  <c r="O75" i="1"/>
  <c r="N75" i="1"/>
  <c r="M75" i="1"/>
  <c r="L75" i="1"/>
  <c r="K75" i="1"/>
  <c r="J75" i="1"/>
  <c r="I75" i="1"/>
  <c r="R74" i="1"/>
  <c r="Q74" i="1"/>
  <c r="P74" i="1"/>
  <c r="O74" i="1"/>
  <c r="N74" i="1"/>
  <c r="M74" i="1"/>
  <c r="L74" i="1"/>
  <c r="K74" i="1"/>
  <c r="J74" i="1"/>
  <c r="I74" i="1"/>
  <c r="R73" i="1"/>
  <c r="Q73" i="1"/>
  <c r="P73" i="1"/>
  <c r="O73" i="1"/>
  <c r="N73" i="1"/>
  <c r="M73" i="1"/>
  <c r="L73" i="1"/>
  <c r="K73" i="1"/>
  <c r="J73" i="1"/>
  <c r="I73" i="1"/>
  <c r="R72" i="1"/>
  <c r="Q72" i="1"/>
  <c r="P72" i="1"/>
  <c r="O72" i="1"/>
  <c r="N72" i="1"/>
  <c r="M72" i="1"/>
  <c r="L72" i="1"/>
  <c r="K72" i="1"/>
  <c r="J72" i="1"/>
  <c r="I72" i="1"/>
  <c r="R71" i="1"/>
  <c r="Q71" i="1"/>
  <c r="P71" i="1"/>
  <c r="O71" i="1"/>
  <c r="N71" i="1"/>
  <c r="M71" i="1"/>
  <c r="L71" i="1"/>
  <c r="K71" i="1"/>
  <c r="J71" i="1"/>
  <c r="I71" i="1"/>
  <c r="R70" i="1"/>
  <c r="Q70" i="1"/>
  <c r="P70" i="1"/>
  <c r="O70" i="1"/>
  <c r="N70" i="1"/>
  <c r="M70" i="1"/>
  <c r="L70" i="1"/>
  <c r="K70" i="1"/>
  <c r="J70" i="1"/>
  <c r="I70" i="1"/>
  <c r="R69" i="1"/>
  <c r="Q69" i="1"/>
  <c r="P69" i="1"/>
  <c r="O69" i="1"/>
  <c r="N69" i="1"/>
  <c r="M69" i="1"/>
  <c r="L69" i="1"/>
  <c r="K69" i="1"/>
  <c r="J69" i="1"/>
  <c r="I69" i="1"/>
  <c r="R68" i="1"/>
  <c r="Q68" i="1"/>
  <c r="P68" i="1"/>
  <c r="O68" i="1"/>
  <c r="N68" i="1"/>
  <c r="M68" i="1"/>
  <c r="L68" i="1"/>
  <c r="K68" i="1"/>
  <c r="J68" i="1"/>
  <c r="I68" i="1"/>
  <c r="R67" i="1"/>
  <c r="Q67" i="1"/>
  <c r="P67" i="1"/>
  <c r="O67" i="1"/>
  <c r="N67" i="1"/>
  <c r="M67" i="1"/>
  <c r="L67" i="1"/>
  <c r="K67" i="1"/>
  <c r="J67" i="1"/>
  <c r="I67" i="1"/>
  <c r="R66" i="1"/>
  <c r="Q66" i="1"/>
  <c r="P66" i="1"/>
  <c r="O66" i="1"/>
  <c r="N66" i="1"/>
  <c r="M66" i="1"/>
  <c r="L66" i="1"/>
  <c r="K66" i="1"/>
  <c r="J66" i="1"/>
  <c r="I66" i="1"/>
  <c r="R65" i="1"/>
  <c r="Q65" i="1"/>
  <c r="P65" i="1"/>
  <c r="O65" i="1"/>
  <c r="N65" i="1"/>
  <c r="M65" i="1"/>
  <c r="L65" i="1"/>
  <c r="K65" i="1"/>
  <c r="J65" i="1"/>
  <c r="I65" i="1"/>
  <c r="R64" i="1"/>
  <c r="Q64" i="1"/>
  <c r="P64" i="1"/>
  <c r="O64" i="1"/>
  <c r="N64" i="1"/>
  <c r="M64" i="1"/>
  <c r="L64" i="1"/>
  <c r="K64" i="1"/>
  <c r="J64" i="1"/>
  <c r="I64" i="1"/>
  <c r="R63" i="1"/>
  <c r="Q63" i="1"/>
  <c r="P63" i="1"/>
  <c r="O63" i="1"/>
  <c r="N63" i="1"/>
  <c r="M63" i="1"/>
  <c r="L63" i="1"/>
  <c r="K63" i="1"/>
  <c r="J63" i="1"/>
  <c r="I63" i="1"/>
  <c r="R62" i="1"/>
  <c r="Q62" i="1"/>
  <c r="P62" i="1"/>
  <c r="O62" i="1"/>
  <c r="N62" i="1"/>
  <c r="M62" i="1"/>
  <c r="L62" i="1"/>
  <c r="K62" i="1"/>
  <c r="J62" i="1"/>
  <c r="I62" i="1"/>
  <c r="R61" i="1"/>
  <c r="Q61" i="1"/>
  <c r="P61" i="1"/>
  <c r="O61" i="1"/>
  <c r="N61" i="1"/>
  <c r="M61" i="1"/>
  <c r="L61" i="1"/>
  <c r="K61" i="1"/>
  <c r="J61" i="1"/>
  <c r="I61" i="1"/>
  <c r="R60" i="1"/>
  <c r="Q60" i="1"/>
  <c r="P60" i="1"/>
  <c r="O60" i="1"/>
  <c r="N60" i="1"/>
  <c r="M60" i="1"/>
  <c r="L60" i="1"/>
  <c r="K60" i="1"/>
  <c r="J60" i="1"/>
  <c r="I60" i="1"/>
  <c r="R59" i="1"/>
  <c r="Q59" i="1"/>
  <c r="P59" i="1"/>
  <c r="O59" i="1"/>
  <c r="N59" i="1"/>
  <c r="M59" i="1"/>
  <c r="L59" i="1"/>
  <c r="K59" i="1"/>
  <c r="J59" i="1"/>
  <c r="I59" i="1"/>
  <c r="R58" i="1"/>
  <c r="Q58" i="1"/>
  <c r="P58" i="1"/>
  <c r="O58" i="1"/>
  <c r="N58" i="1"/>
  <c r="M58" i="1"/>
  <c r="L58" i="1"/>
  <c r="K58" i="1"/>
  <c r="J58" i="1"/>
  <c r="I58" i="1"/>
  <c r="R57" i="1"/>
  <c r="Q57" i="1"/>
  <c r="P57" i="1"/>
  <c r="O57" i="1"/>
  <c r="N57" i="1"/>
  <c r="M57" i="1"/>
  <c r="L57" i="1"/>
  <c r="K57" i="1"/>
  <c r="J57" i="1"/>
  <c r="I57" i="1"/>
  <c r="R56" i="1"/>
  <c r="Q56" i="1"/>
  <c r="P56" i="1"/>
  <c r="O56" i="1"/>
  <c r="N56" i="1"/>
  <c r="M56" i="1"/>
  <c r="L56" i="1"/>
  <c r="K56" i="1"/>
  <c r="J56" i="1"/>
  <c r="I56" i="1"/>
  <c r="R55" i="1"/>
  <c r="Q55" i="1"/>
  <c r="P55" i="1"/>
  <c r="O55" i="1"/>
  <c r="N55" i="1"/>
  <c r="M55" i="1"/>
  <c r="L55" i="1"/>
  <c r="K55" i="1"/>
  <c r="J55" i="1"/>
  <c r="I55" i="1"/>
  <c r="R54" i="1"/>
  <c r="Q54" i="1"/>
  <c r="P54" i="1"/>
  <c r="O54" i="1"/>
  <c r="N54" i="1"/>
  <c r="M54" i="1"/>
  <c r="L54" i="1"/>
  <c r="K54" i="1"/>
  <c r="J54" i="1"/>
  <c r="I54" i="1"/>
  <c r="R53" i="1"/>
  <c r="Q53" i="1"/>
  <c r="P53" i="1"/>
  <c r="O53" i="1"/>
  <c r="N53" i="1"/>
  <c r="M53" i="1"/>
  <c r="L53" i="1"/>
  <c r="K53" i="1"/>
  <c r="J53" i="1"/>
  <c r="I53" i="1"/>
  <c r="R52" i="1"/>
  <c r="Q52" i="1"/>
  <c r="P52" i="1"/>
  <c r="O52" i="1"/>
  <c r="N52" i="1"/>
  <c r="M52" i="1"/>
  <c r="L52" i="1"/>
  <c r="K52" i="1"/>
  <c r="J52" i="1"/>
  <c r="I52" i="1"/>
  <c r="R51" i="1"/>
  <c r="Q51" i="1"/>
  <c r="P51" i="1"/>
  <c r="O51" i="1"/>
  <c r="N51" i="1"/>
  <c r="M51" i="1"/>
  <c r="L51" i="1"/>
  <c r="K51" i="1"/>
  <c r="J51" i="1"/>
  <c r="I51" i="1"/>
  <c r="R50" i="1"/>
  <c r="Q50" i="1"/>
  <c r="P50" i="1"/>
  <c r="O50" i="1"/>
  <c r="N50" i="1"/>
  <c r="M50" i="1"/>
  <c r="L50" i="1"/>
  <c r="K50" i="1"/>
  <c r="J50" i="1"/>
  <c r="I50" i="1"/>
  <c r="R49" i="1"/>
  <c r="Q49" i="1"/>
  <c r="P49" i="1"/>
  <c r="O49" i="1"/>
  <c r="N49" i="1"/>
  <c r="M49" i="1"/>
  <c r="L49" i="1"/>
  <c r="K49" i="1"/>
  <c r="J49" i="1"/>
  <c r="I49" i="1"/>
  <c r="R48" i="1"/>
  <c r="Q48" i="1"/>
  <c r="P48" i="1"/>
  <c r="O48" i="1"/>
  <c r="N48" i="1"/>
  <c r="M48" i="1"/>
  <c r="L48" i="1"/>
  <c r="K48" i="1"/>
  <c r="J48" i="1"/>
  <c r="I48" i="1"/>
  <c r="R47" i="1"/>
  <c r="Q47" i="1"/>
  <c r="P47" i="1"/>
  <c r="O47" i="1"/>
  <c r="N47" i="1"/>
  <c r="M47" i="1"/>
  <c r="L47" i="1"/>
  <c r="K47" i="1"/>
  <c r="J47" i="1"/>
  <c r="I47" i="1"/>
  <c r="R46" i="1"/>
  <c r="Q46" i="1"/>
  <c r="P46" i="1"/>
  <c r="O46" i="1"/>
  <c r="N46" i="1"/>
  <c r="M46" i="1"/>
  <c r="L46" i="1"/>
  <c r="K46" i="1"/>
  <c r="J46" i="1"/>
  <c r="I46" i="1"/>
  <c r="R45" i="1"/>
  <c r="Q45" i="1"/>
  <c r="P45" i="1"/>
  <c r="O45" i="1"/>
  <c r="N45" i="1"/>
  <c r="M45" i="1"/>
  <c r="L45" i="1"/>
  <c r="K45" i="1"/>
  <c r="J45" i="1"/>
  <c r="I45" i="1"/>
  <c r="R44" i="1"/>
  <c r="Q44" i="1"/>
  <c r="P44" i="1"/>
  <c r="O44" i="1"/>
  <c r="N44" i="1"/>
  <c r="M44" i="1"/>
  <c r="L44" i="1"/>
  <c r="K44" i="1"/>
  <c r="J44" i="1"/>
  <c r="I44" i="1"/>
  <c r="R43" i="1"/>
  <c r="Q43" i="1"/>
  <c r="P43" i="1"/>
  <c r="O43" i="1"/>
  <c r="N43" i="1"/>
  <c r="M43" i="1"/>
  <c r="L43" i="1"/>
  <c r="K43" i="1"/>
  <c r="J43" i="1"/>
  <c r="I43" i="1"/>
  <c r="R42" i="1"/>
  <c r="Q42" i="1"/>
  <c r="P42" i="1"/>
  <c r="O42" i="1"/>
  <c r="N42" i="1"/>
  <c r="M42" i="1"/>
  <c r="L42" i="1"/>
  <c r="K42" i="1"/>
  <c r="J42" i="1"/>
  <c r="I42" i="1"/>
  <c r="R41" i="1"/>
  <c r="Q41" i="1"/>
  <c r="P41" i="1"/>
  <c r="O41" i="1"/>
  <c r="N41" i="1"/>
  <c r="M41" i="1"/>
  <c r="L41" i="1"/>
  <c r="K41" i="1"/>
  <c r="J41" i="1"/>
  <c r="I41" i="1"/>
  <c r="R40" i="1"/>
  <c r="Q40" i="1"/>
  <c r="P40" i="1"/>
  <c r="O40" i="1"/>
  <c r="N40" i="1"/>
  <c r="M40" i="1"/>
  <c r="L40" i="1"/>
  <c r="K40" i="1"/>
  <c r="J40" i="1"/>
  <c r="I40" i="1"/>
  <c r="R39" i="1"/>
  <c r="Q39" i="1"/>
  <c r="P39" i="1"/>
  <c r="O39" i="1"/>
  <c r="N39" i="1"/>
  <c r="M39" i="1"/>
  <c r="L39" i="1"/>
  <c r="K39" i="1"/>
  <c r="J39" i="1"/>
  <c r="I39" i="1"/>
  <c r="R38" i="1"/>
  <c r="Q38" i="1"/>
  <c r="P38" i="1"/>
  <c r="O38" i="1"/>
  <c r="N38" i="1"/>
  <c r="M38" i="1"/>
  <c r="L38" i="1"/>
  <c r="K38" i="1"/>
  <c r="J38" i="1"/>
  <c r="I38" i="1"/>
  <c r="R37" i="1"/>
  <c r="Q37" i="1"/>
  <c r="P37" i="1"/>
  <c r="O37" i="1"/>
  <c r="N37" i="1"/>
  <c r="M37" i="1"/>
  <c r="L37" i="1"/>
  <c r="K37" i="1"/>
  <c r="J37" i="1"/>
  <c r="I37" i="1"/>
  <c r="R36" i="1"/>
  <c r="Q36" i="1"/>
  <c r="P36" i="1"/>
  <c r="O36" i="1"/>
  <c r="N36" i="1"/>
  <c r="M36" i="1"/>
  <c r="L36" i="1"/>
  <c r="K36" i="1"/>
  <c r="J36" i="1"/>
  <c r="I36" i="1"/>
  <c r="R35" i="1"/>
  <c r="Q35" i="1"/>
  <c r="P35" i="1"/>
  <c r="O35" i="1"/>
  <c r="N35" i="1"/>
  <c r="M35" i="1"/>
  <c r="L35" i="1"/>
  <c r="K35" i="1"/>
  <c r="J35" i="1"/>
  <c r="I35" i="1"/>
  <c r="R34" i="1"/>
  <c r="Q34" i="1"/>
  <c r="P34" i="1"/>
  <c r="O34" i="1"/>
  <c r="N34" i="1"/>
  <c r="M34" i="1"/>
  <c r="L34" i="1"/>
  <c r="K34" i="1"/>
  <c r="J34" i="1"/>
  <c r="I34" i="1"/>
  <c r="R33" i="1"/>
  <c r="Q33" i="1"/>
  <c r="P33" i="1"/>
  <c r="O33" i="1"/>
  <c r="N33" i="1"/>
  <c r="M33" i="1"/>
  <c r="L33" i="1"/>
  <c r="K33" i="1"/>
  <c r="J33" i="1"/>
  <c r="I33" i="1"/>
  <c r="R32" i="1"/>
  <c r="Q32" i="1"/>
  <c r="P32" i="1"/>
  <c r="O32" i="1"/>
  <c r="N32" i="1"/>
  <c r="M32" i="1"/>
  <c r="L32" i="1"/>
  <c r="K32" i="1"/>
  <c r="J32" i="1"/>
  <c r="I32" i="1"/>
  <c r="R31" i="1"/>
  <c r="Q31" i="1"/>
  <c r="P31" i="1"/>
  <c r="O31" i="1"/>
  <c r="N31" i="1"/>
  <c r="M31" i="1"/>
  <c r="L31" i="1"/>
  <c r="K31" i="1"/>
  <c r="J31" i="1"/>
  <c r="I31" i="1"/>
  <c r="R30" i="1"/>
  <c r="Q30" i="1"/>
  <c r="P30" i="1"/>
  <c r="O30" i="1"/>
  <c r="N30" i="1"/>
  <c r="M30" i="1"/>
  <c r="L30" i="1"/>
  <c r="K30" i="1"/>
  <c r="J30" i="1"/>
  <c r="I30" i="1"/>
  <c r="R29" i="1"/>
  <c r="Q29" i="1"/>
  <c r="P29" i="1"/>
  <c r="O29" i="1"/>
  <c r="N29" i="1"/>
  <c r="M29" i="1"/>
  <c r="L29" i="1"/>
  <c r="K29" i="1"/>
  <c r="J29" i="1"/>
  <c r="I29" i="1"/>
  <c r="R28" i="1"/>
  <c r="Q28" i="1"/>
  <c r="P28" i="1"/>
  <c r="O28" i="1"/>
  <c r="N28" i="1"/>
  <c r="M28" i="1"/>
  <c r="L28" i="1"/>
  <c r="K28" i="1"/>
  <c r="J28" i="1"/>
  <c r="I28" i="1"/>
  <c r="R27" i="1"/>
  <c r="Q27" i="1"/>
  <c r="P27" i="1"/>
  <c r="O27" i="1"/>
  <c r="N27" i="1"/>
  <c r="M27" i="1"/>
  <c r="L27" i="1"/>
  <c r="K27" i="1"/>
  <c r="J27" i="1"/>
  <c r="I27" i="1"/>
  <c r="R26" i="1"/>
  <c r="Q26" i="1"/>
  <c r="P26" i="1"/>
  <c r="O26" i="1"/>
  <c r="N26" i="1"/>
  <c r="M26" i="1"/>
  <c r="L26" i="1"/>
  <c r="K26" i="1"/>
  <c r="J26" i="1"/>
  <c r="I26" i="1"/>
  <c r="R25" i="1"/>
  <c r="Q25" i="1"/>
  <c r="P25" i="1"/>
  <c r="O25" i="1"/>
  <c r="N25" i="1"/>
  <c r="M25" i="1"/>
  <c r="L25" i="1"/>
  <c r="K25" i="1"/>
  <c r="J25" i="1"/>
  <c r="I25" i="1"/>
  <c r="R24" i="1"/>
  <c r="Q24" i="1"/>
  <c r="P24" i="1"/>
  <c r="O24" i="1"/>
  <c r="N24" i="1"/>
  <c r="M24" i="1"/>
  <c r="L24" i="1"/>
  <c r="K24" i="1"/>
  <c r="J24" i="1"/>
  <c r="I24" i="1"/>
  <c r="R23" i="1"/>
  <c r="Q23" i="1"/>
  <c r="P23" i="1"/>
  <c r="O23" i="1"/>
  <c r="N23" i="1"/>
  <c r="M23" i="1"/>
  <c r="L23" i="1"/>
  <c r="K23" i="1"/>
  <c r="J23" i="1"/>
  <c r="I23" i="1"/>
  <c r="R22" i="1"/>
  <c r="Q22" i="1"/>
  <c r="P22" i="1"/>
  <c r="O22" i="1"/>
  <c r="N22" i="1"/>
  <c r="M22" i="1"/>
  <c r="L22" i="1"/>
  <c r="K22" i="1"/>
  <c r="J22" i="1"/>
  <c r="I22" i="1"/>
  <c r="R21" i="1"/>
  <c r="Q21" i="1"/>
  <c r="P21" i="1"/>
  <c r="O21" i="1"/>
  <c r="N21" i="1"/>
  <c r="M21" i="1"/>
  <c r="L21" i="1"/>
  <c r="K21" i="1"/>
  <c r="J21" i="1"/>
  <c r="I21" i="1"/>
  <c r="R20" i="1"/>
  <c r="Q20" i="1"/>
  <c r="P20" i="1"/>
  <c r="O20" i="1"/>
  <c r="N20" i="1"/>
  <c r="M20" i="1"/>
  <c r="L20" i="1"/>
  <c r="K20" i="1"/>
  <c r="J20" i="1"/>
  <c r="I20" i="1"/>
  <c r="R19" i="1"/>
  <c r="Q19" i="1"/>
  <c r="P19" i="1"/>
  <c r="O19" i="1"/>
  <c r="N19" i="1"/>
  <c r="M19" i="1"/>
  <c r="L19" i="1"/>
  <c r="K19" i="1"/>
  <c r="J19" i="1"/>
  <c r="I19" i="1"/>
  <c r="R18" i="1"/>
  <c r="Q18" i="1"/>
  <c r="P18" i="1"/>
  <c r="O18" i="1"/>
  <c r="N18" i="1"/>
  <c r="M18" i="1"/>
  <c r="L18" i="1"/>
  <c r="K18" i="1"/>
  <c r="J18" i="1"/>
  <c r="I18" i="1"/>
  <c r="R17" i="1"/>
  <c r="Q17" i="1"/>
  <c r="P17" i="1"/>
  <c r="O17" i="1"/>
  <c r="N17" i="1"/>
  <c r="M17" i="1"/>
  <c r="L17" i="1"/>
  <c r="K17" i="1"/>
  <c r="J17" i="1"/>
  <c r="I17" i="1"/>
  <c r="R16" i="1"/>
  <c r="Q16" i="1"/>
  <c r="P16" i="1"/>
  <c r="O16" i="1"/>
  <c r="N16" i="1"/>
  <c r="M16" i="1"/>
  <c r="L16" i="1"/>
  <c r="K16" i="1"/>
  <c r="J16" i="1"/>
  <c r="I16" i="1"/>
  <c r="R15" i="1"/>
  <c r="Q15" i="1"/>
  <c r="P15" i="1"/>
  <c r="O15" i="1"/>
  <c r="N15" i="1"/>
  <c r="M15" i="1"/>
  <c r="L15" i="1"/>
  <c r="K15" i="1"/>
  <c r="J15" i="1"/>
  <c r="I15" i="1"/>
  <c r="R14" i="1"/>
  <c r="Q14" i="1"/>
  <c r="P14" i="1"/>
  <c r="O14" i="1"/>
  <c r="N14" i="1"/>
  <c r="M14" i="1"/>
  <c r="L14" i="1"/>
  <c r="K14" i="1"/>
  <c r="J14" i="1"/>
  <c r="I14" i="1"/>
  <c r="R13" i="1"/>
  <c r="Q13" i="1"/>
  <c r="P13" i="1"/>
  <c r="O13" i="1"/>
  <c r="N13" i="1"/>
  <c r="M13" i="1"/>
  <c r="L13" i="1"/>
  <c r="K13" i="1"/>
  <c r="J13" i="1"/>
  <c r="I13" i="1"/>
  <c r="R12" i="1"/>
  <c r="Q12" i="1"/>
  <c r="P12" i="1"/>
  <c r="O12" i="1"/>
  <c r="N12" i="1"/>
  <c r="M12" i="1"/>
  <c r="L12" i="1"/>
  <c r="K12" i="1"/>
  <c r="J12" i="1"/>
  <c r="I12" i="1"/>
  <c r="R11" i="1"/>
  <c r="Q11" i="1"/>
  <c r="P11" i="1"/>
  <c r="O11" i="1"/>
  <c r="N11" i="1"/>
  <c r="M11" i="1"/>
  <c r="L11" i="1"/>
  <c r="K11" i="1"/>
  <c r="J11" i="1"/>
  <c r="I11" i="1"/>
  <c r="R10" i="1"/>
  <c r="Q10" i="1"/>
  <c r="P10" i="1"/>
  <c r="O10" i="1"/>
  <c r="N10" i="1"/>
  <c r="M10" i="1"/>
  <c r="L10" i="1"/>
  <c r="K10" i="1"/>
  <c r="J10" i="1"/>
  <c r="I10" i="1"/>
  <c r="R9" i="1"/>
  <c r="Q9" i="1"/>
  <c r="P9" i="1"/>
  <c r="O9" i="1"/>
  <c r="N9" i="1"/>
  <c r="M9" i="1"/>
  <c r="L9" i="1"/>
  <c r="K9" i="1"/>
  <c r="J9" i="1"/>
  <c r="I9" i="1"/>
  <c r="R8" i="1"/>
  <c r="Q8" i="1"/>
  <c r="P8" i="1"/>
  <c r="O8" i="1"/>
  <c r="N8" i="1"/>
  <c r="M8" i="1"/>
  <c r="L8" i="1"/>
  <c r="K8" i="1"/>
  <c r="J8" i="1"/>
  <c r="I8" i="1"/>
  <c r="R7" i="1"/>
  <c r="Q7" i="1"/>
  <c r="P7" i="1"/>
  <c r="O7" i="1"/>
  <c r="N7" i="1"/>
  <c r="M7" i="1"/>
  <c r="L7" i="1"/>
  <c r="K7" i="1"/>
  <c r="J7" i="1"/>
  <c r="I7" i="1"/>
  <c r="R6" i="1"/>
  <c r="Q6" i="1"/>
  <c r="P6" i="1"/>
  <c r="O6" i="1"/>
  <c r="N6" i="1"/>
  <c r="M6" i="1"/>
  <c r="L6" i="1"/>
  <c r="K6" i="1"/>
  <c r="J6" i="1"/>
  <c r="I6" i="1"/>
  <c r="R5" i="1"/>
  <c r="Q5" i="1"/>
  <c r="P5" i="1"/>
  <c r="O5" i="1"/>
  <c r="N5" i="1"/>
  <c r="M5" i="1"/>
  <c r="L5" i="1"/>
  <c r="K5" i="1"/>
  <c r="J5" i="1"/>
  <c r="I5" i="1"/>
  <c r="R4" i="1"/>
  <c r="Q4" i="1"/>
  <c r="P4" i="1"/>
  <c r="O4" i="1"/>
  <c r="N4" i="1"/>
  <c r="M4" i="1"/>
  <c r="L4" i="1"/>
  <c r="K4" i="1"/>
  <c r="J4" i="1"/>
  <c r="I4" i="1"/>
  <c r="R3" i="1"/>
  <c r="Q3" i="1"/>
  <c r="P3" i="1"/>
  <c r="O3" i="1"/>
  <c r="N3" i="1"/>
  <c r="M3" i="1"/>
  <c r="L3" i="1"/>
  <c r="K3" i="1"/>
  <c r="J3" i="1"/>
  <c r="I3" i="1"/>
  <c r="S39" i="5" l="1"/>
  <c r="T39" i="5" s="1"/>
  <c r="S100" i="5"/>
  <c r="T100" i="5" s="1"/>
  <c r="S60" i="5"/>
  <c r="T60" i="5" s="1"/>
  <c r="S5" i="5"/>
  <c r="T5" i="5" s="1"/>
  <c r="S26" i="5"/>
  <c r="T26" i="5" s="1"/>
  <c r="S53" i="5"/>
  <c r="T53" i="5" s="1"/>
  <c r="S13" i="5"/>
  <c r="T13" i="5" s="1"/>
  <c r="S30" i="4"/>
  <c r="T30" i="4" s="1"/>
  <c r="S79" i="5"/>
  <c r="T79" i="5" s="1"/>
  <c r="S14" i="4"/>
  <c r="T14" i="4" s="1"/>
  <c r="S18" i="4"/>
  <c r="T18" i="4" s="1"/>
  <c r="S98" i="4"/>
  <c r="T98" i="4" s="1"/>
  <c r="S83" i="4"/>
  <c r="T83" i="4" s="1"/>
  <c r="S7" i="4"/>
  <c r="T7" i="4" s="1"/>
  <c r="S77" i="5"/>
  <c r="T77" i="5" s="1"/>
  <c r="S58" i="5"/>
  <c r="T58" i="5" s="1"/>
  <c r="S63" i="5"/>
  <c r="T63" i="5" s="1"/>
  <c r="S18" i="5"/>
  <c r="T18" i="5" s="1"/>
  <c r="S30" i="5"/>
  <c r="T30" i="5" s="1"/>
  <c r="S71" i="5"/>
  <c r="T71" i="5" s="1"/>
  <c r="S35" i="5"/>
  <c r="T35" i="5" s="1"/>
  <c r="S84" i="5"/>
  <c r="T84" i="5" s="1"/>
  <c r="S65" i="5"/>
  <c r="T65" i="5" s="1"/>
  <c r="S22" i="5"/>
  <c r="T22" i="5" s="1"/>
  <c r="S34" i="5"/>
  <c r="T34" i="5" s="1"/>
  <c r="S102" i="4"/>
  <c r="T102" i="4" s="1"/>
  <c r="S9" i="5"/>
  <c r="T9" i="5" s="1"/>
  <c r="S62" i="5"/>
  <c r="T62" i="5" s="1"/>
  <c r="S95" i="4"/>
  <c r="T95" i="4" s="1"/>
  <c r="S61" i="4"/>
  <c r="T61" i="4" s="1"/>
  <c r="S35" i="4"/>
  <c r="T35" i="4" s="1"/>
  <c r="S6" i="4"/>
  <c r="T6" i="4" s="1"/>
  <c r="S56" i="5"/>
  <c r="T56" i="5" s="1"/>
  <c r="S57" i="4"/>
  <c r="T57" i="4" s="1"/>
  <c r="S89" i="4"/>
  <c r="T89" i="4" s="1"/>
  <c r="S67" i="4"/>
  <c r="T67" i="4" s="1"/>
  <c r="S71" i="4"/>
  <c r="T71" i="4" s="1"/>
  <c r="S94" i="5"/>
  <c r="T94" i="5" s="1"/>
  <c r="S89" i="5"/>
  <c r="T89" i="5" s="1"/>
  <c r="S14" i="5"/>
  <c r="T14" i="5" s="1"/>
  <c r="S3" i="5"/>
  <c r="T3" i="5" s="1"/>
  <c r="S72" i="5"/>
  <c r="T72" i="5" s="1"/>
  <c r="S19" i="5"/>
  <c r="T19" i="5" s="1"/>
  <c r="S73" i="4"/>
  <c r="T73" i="4" s="1"/>
  <c r="S51" i="4"/>
  <c r="T51" i="4" s="1"/>
  <c r="S44" i="4"/>
  <c r="T44" i="4" s="1"/>
  <c r="S11" i="4"/>
  <c r="T11" i="4" s="1"/>
  <c r="S84" i="4"/>
  <c r="T84" i="4" s="1"/>
  <c r="S50" i="4"/>
  <c r="T50" i="4" s="1"/>
  <c r="S16" i="4"/>
  <c r="T16" i="4" s="1"/>
  <c r="S5" i="4"/>
  <c r="T5" i="4" s="1"/>
  <c r="S48" i="4"/>
  <c r="T48" i="4" s="1"/>
  <c r="S77" i="4"/>
  <c r="T77" i="4" s="1"/>
  <c r="S60" i="4"/>
  <c r="T60" i="4" s="1"/>
  <c r="S40" i="4"/>
  <c r="T40" i="4" s="1"/>
  <c r="S45" i="4"/>
  <c r="T45" i="4" s="1"/>
  <c r="S64" i="4"/>
  <c r="T64" i="4" s="1"/>
  <c r="S96" i="4"/>
  <c r="T96" i="4" s="1"/>
  <c r="S82" i="4"/>
  <c r="T82" i="4" s="1"/>
  <c r="S49" i="4"/>
  <c r="T49" i="4" s="1"/>
  <c r="S32" i="4"/>
  <c r="T32" i="4" s="1"/>
  <c r="S87" i="4"/>
  <c r="T87" i="4" s="1"/>
  <c r="S21" i="4"/>
  <c r="T21" i="4" s="1"/>
  <c r="S94" i="4"/>
  <c r="T94" i="4" s="1"/>
  <c r="S86" i="4"/>
  <c r="T86" i="4" s="1"/>
  <c r="S78" i="4"/>
  <c r="T78" i="4" s="1"/>
  <c r="S70" i="4"/>
  <c r="T70" i="4" s="1"/>
  <c r="S62" i="4"/>
  <c r="T62" i="4" s="1"/>
  <c r="S54" i="4"/>
  <c r="T54" i="4" s="1"/>
  <c r="S46" i="4"/>
  <c r="T46" i="4" s="1"/>
  <c r="S38" i="4"/>
  <c r="T38" i="4" s="1"/>
  <c r="S93" i="4"/>
  <c r="T93" i="4" s="1"/>
  <c r="S76" i="4"/>
  <c r="T76" i="4" s="1"/>
  <c r="S63" i="4"/>
  <c r="T63" i="4" s="1"/>
  <c r="S39" i="4"/>
  <c r="T39" i="4" s="1"/>
  <c r="S25" i="4"/>
  <c r="T25" i="4" s="1"/>
  <c r="S22" i="4"/>
  <c r="T22" i="4" s="1"/>
  <c r="S74" i="4"/>
  <c r="T74" i="4" s="1"/>
  <c r="S42" i="4"/>
  <c r="T42" i="4" s="1"/>
  <c r="S65" i="4"/>
  <c r="T65" i="4" s="1"/>
  <c r="S81" i="4"/>
  <c r="T81" i="4" s="1"/>
  <c r="S97" i="4"/>
  <c r="T97" i="4" s="1"/>
  <c r="S59" i="4"/>
  <c r="T59" i="4" s="1"/>
  <c r="S75" i="4"/>
  <c r="T75" i="4" s="1"/>
  <c r="S91" i="4"/>
  <c r="T91" i="4" s="1"/>
  <c r="S34" i="4"/>
  <c r="T34" i="4" s="1"/>
  <c r="S31" i="4"/>
  <c r="T31" i="4" s="1"/>
  <c r="S10" i="4"/>
  <c r="T10" i="4" s="1"/>
  <c r="S69" i="4"/>
  <c r="T69" i="4" s="1"/>
  <c r="S52" i="4"/>
  <c r="T52" i="4" s="1"/>
  <c r="S43" i="4"/>
  <c r="T43" i="4" s="1"/>
  <c r="S26" i="4"/>
  <c r="T26" i="4" s="1"/>
  <c r="S23" i="4"/>
  <c r="T23" i="4" s="1"/>
  <c r="S4" i="4"/>
  <c r="T4" i="4" s="1"/>
  <c r="S15" i="4"/>
  <c r="T15" i="4" s="1"/>
  <c r="S28" i="4"/>
  <c r="T28" i="4" s="1"/>
  <c r="S99" i="4"/>
  <c r="T99" i="4" s="1"/>
  <c r="S66" i="4"/>
  <c r="T66" i="4" s="1"/>
  <c r="S36" i="4"/>
  <c r="T36" i="4" s="1"/>
  <c r="S37" i="4"/>
  <c r="T37" i="4" s="1"/>
  <c r="S20" i="4"/>
  <c r="T20" i="4" s="1"/>
  <c r="S8" i="4"/>
  <c r="T8" i="4" s="1"/>
  <c r="S33" i="4"/>
  <c r="T33" i="4" s="1"/>
  <c r="S80" i="4"/>
  <c r="T80" i="4" s="1"/>
  <c r="S29" i="4"/>
  <c r="T29" i="4" s="1"/>
  <c r="S100" i="4"/>
  <c r="T100" i="4" s="1"/>
  <c r="S53" i="4"/>
  <c r="T53" i="4" s="1"/>
  <c r="S41" i="4"/>
  <c r="T41" i="4" s="1"/>
  <c r="S24" i="4"/>
  <c r="T24" i="4" s="1"/>
  <c r="S13" i="4"/>
  <c r="T13" i="4" s="1"/>
  <c r="S92" i="4"/>
  <c r="T92" i="4" s="1"/>
  <c r="S79" i="4"/>
  <c r="T79" i="4" s="1"/>
  <c r="S27" i="4"/>
  <c r="T27" i="4" s="1"/>
  <c r="S9" i="4"/>
  <c r="T9" i="4" s="1"/>
  <c r="S2" i="4"/>
  <c r="S58" i="4"/>
  <c r="T58" i="4" s="1"/>
  <c r="S47" i="4"/>
  <c r="T47" i="4" s="1"/>
  <c r="S56" i="4"/>
  <c r="T56" i="4" s="1"/>
  <c r="S72" i="4"/>
  <c r="T72" i="4" s="1"/>
  <c r="S88" i="4"/>
  <c r="T88" i="4" s="1"/>
  <c r="S101" i="4"/>
  <c r="T101" i="4" s="1"/>
  <c r="S19" i="4"/>
  <c r="T19" i="4" s="1"/>
  <c r="S3" i="4"/>
  <c r="T3" i="4" s="1"/>
  <c r="S85" i="4"/>
  <c r="T85" i="4" s="1"/>
  <c r="S68" i="4"/>
  <c r="T68" i="4" s="1"/>
  <c r="S55" i="4"/>
  <c r="T55" i="4" s="1"/>
  <c r="S12" i="4"/>
  <c r="T12" i="4" s="1"/>
  <c r="S17" i="4"/>
  <c r="T17" i="4" s="1"/>
  <c r="S90" i="4"/>
  <c r="T90" i="4" s="1"/>
  <c r="S4" i="5"/>
  <c r="T4" i="5" s="1"/>
  <c r="S29" i="5"/>
  <c r="T29" i="5" s="1"/>
  <c r="S54" i="5"/>
  <c r="T54" i="5" s="1"/>
  <c r="S78" i="5"/>
  <c r="T78" i="5" s="1"/>
  <c r="S32" i="5"/>
  <c r="T32" i="5" s="1"/>
  <c r="S74" i="5"/>
  <c r="T74" i="5" s="1"/>
  <c r="S38" i="5"/>
  <c r="T38" i="5" s="1"/>
  <c r="S82" i="5"/>
  <c r="T82" i="5" s="1"/>
  <c r="S61" i="5"/>
  <c r="T61" i="5" s="1"/>
  <c r="S102" i="5"/>
  <c r="T102" i="5" s="1"/>
  <c r="S93" i="5"/>
  <c r="T93" i="5" s="1"/>
  <c r="S6" i="5"/>
  <c r="T6" i="5" s="1"/>
  <c r="S17" i="5"/>
  <c r="T17" i="5" s="1"/>
  <c r="S33" i="5"/>
  <c r="T33" i="5" s="1"/>
  <c r="S67" i="5"/>
  <c r="T67" i="5" s="1"/>
  <c r="S51" i="5"/>
  <c r="T51" i="5" s="1"/>
  <c r="S95" i="5"/>
  <c r="T95" i="5" s="1"/>
  <c r="S20" i="5"/>
  <c r="T20" i="5" s="1"/>
  <c r="S42" i="5"/>
  <c r="T42" i="5" s="1"/>
  <c r="S83" i="5"/>
  <c r="T83" i="5" s="1"/>
  <c r="S46" i="5"/>
  <c r="T46" i="5" s="1"/>
  <c r="S47" i="5"/>
  <c r="T47" i="5" s="1"/>
  <c r="S66" i="5"/>
  <c r="T66" i="5" s="1"/>
  <c r="S90" i="5"/>
  <c r="T90" i="5" s="1"/>
  <c r="S43" i="5"/>
  <c r="T43" i="5" s="1"/>
  <c r="S80" i="5"/>
  <c r="T80" i="5" s="1"/>
  <c r="S48" i="5"/>
  <c r="T48" i="5" s="1"/>
  <c r="S64" i="5"/>
  <c r="T64" i="5" s="1"/>
  <c r="S76" i="5"/>
  <c r="T76" i="5" s="1"/>
  <c r="S97" i="5"/>
  <c r="T97" i="5" s="1"/>
  <c r="S92" i="5"/>
  <c r="T92" i="5" s="1"/>
  <c r="S81" i="5"/>
  <c r="T81" i="5" s="1"/>
  <c r="S11" i="5"/>
  <c r="T11" i="5" s="1"/>
  <c r="S23" i="5"/>
  <c r="T23" i="5" s="1"/>
  <c r="S8" i="5"/>
  <c r="T8" i="5" s="1"/>
  <c r="S21" i="5"/>
  <c r="T21" i="5" s="1"/>
  <c r="S36" i="5"/>
  <c r="T36" i="5" s="1"/>
  <c r="S87" i="5"/>
  <c r="T87" i="5" s="1"/>
  <c r="S57" i="5"/>
  <c r="T57" i="5" s="1"/>
  <c r="S2" i="5"/>
  <c r="S24" i="5"/>
  <c r="T24" i="5" s="1"/>
  <c r="S41" i="5"/>
  <c r="T41" i="5" s="1"/>
  <c r="S15" i="5"/>
  <c r="T15" i="5" s="1"/>
  <c r="S40" i="5"/>
  <c r="T40" i="5" s="1"/>
  <c r="S16" i="5"/>
  <c r="T16" i="5" s="1"/>
  <c r="S99" i="5"/>
  <c r="T99" i="5" s="1"/>
  <c r="S45" i="5"/>
  <c r="T45" i="5" s="1"/>
  <c r="S73" i="5"/>
  <c r="T73" i="5" s="1"/>
  <c r="S88" i="5"/>
  <c r="T88" i="5" s="1"/>
  <c r="S7" i="5"/>
  <c r="T7" i="5" s="1"/>
  <c r="S91" i="5"/>
  <c r="T91" i="5" s="1"/>
  <c r="S49" i="5"/>
  <c r="T49" i="5" s="1"/>
  <c r="S59" i="5"/>
  <c r="T59" i="5" s="1"/>
  <c r="S37" i="5"/>
  <c r="T37" i="5" s="1"/>
  <c r="S50" i="5"/>
  <c r="T50" i="5" s="1"/>
  <c r="S69" i="5"/>
  <c r="T69" i="5" s="1"/>
  <c r="S98" i="5"/>
  <c r="T98" i="5" s="1"/>
  <c r="S55" i="5"/>
  <c r="T55" i="5" s="1"/>
  <c r="S86" i="5"/>
  <c r="T86" i="5" s="1"/>
  <c r="S52" i="5"/>
  <c r="T52" i="5" s="1"/>
  <c r="S68" i="5"/>
  <c r="T68" i="5" s="1"/>
  <c r="S85" i="5"/>
  <c r="T85" i="5" s="1"/>
  <c r="S101" i="5"/>
  <c r="T101" i="5" s="1"/>
  <c r="S96" i="5"/>
  <c r="T96" i="5" s="1"/>
  <c r="S75" i="5"/>
  <c r="T75" i="5" s="1"/>
  <c r="S27" i="5"/>
  <c r="T27" i="5" s="1"/>
  <c r="S10" i="5"/>
  <c r="T10" i="5" s="1"/>
  <c r="S25" i="5"/>
  <c r="T25" i="5" s="1"/>
  <c r="S44" i="5"/>
  <c r="T44" i="5" s="1"/>
  <c r="S31" i="5"/>
  <c r="T31" i="5" s="1"/>
  <c r="S70" i="5"/>
  <c r="T70" i="5" s="1"/>
  <c r="S12" i="5"/>
  <c r="T12" i="5" s="1"/>
  <c r="S28" i="5"/>
  <c r="T28" i="5" s="1"/>
  <c r="S15" i="1"/>
  <c r="T15" i="1" s="1"/>
  <c r="S23" i="1"/>
  <c r="T23" i="1" s="1"/>
  <c r="S39" i="1"/>
  <c r="T39" i="1" s="1"/>
  <c r="S43" i="1"/>
  <c r="T43" i="1" s="1"/>
  <c r="S51" i="1"/>
  <c r="T51" i="1" s="1"/>
  <c r="S59" i="1"/>
  <c r="T59" i="1" s="1"/>
  <c r="S63" i="1"/>
  <c r="T63" i="1" s="1"/>
  <c r="S71" i="1"/>
  <c r="T71" i="1" s="1"/>
  <c r="S79" i="1"/>
  <c r="T79" i="1" s="1"/>
  <c r="S87" i="1"/>
  <c r="T87" i="1" s="1"/>
  <c r="S91" i="1"/>
  <c r="T91" i="1" s="1"/>
  <c r="S95" i="1"/>
  <c r="T95" i="1" s="1"/>
  <c r="S99" i="1"/>
  <c r="T99" i="1" s="1"/>
  <c r="S103" i="1"/>
  <c r="T103" i="1" s="1"/>
  <c r="S7" i="1"/>
  <c r="T7" i="1" s="1"/>
  <c r="S11" i="1"/>
  <c r="T11" i="1" s="1"/>
  <c r="S19" i="1"/>
  <c r="T19" i="1" s="1"/>
  <c r="S27" i="1"/>
  <c r="T27" i="1" s="1"/>
  <c r="S31" i="1"/>
  <c r="T31" i="1" s="1"/>
  <c r="S35" i="1"/>
  <c r="T35" i="1" s="1"/>
  <c r="S47" i="1"/>
  <c r="T47" i="1" s="1"/>
  <c r="S55" i="1"/>
  <c r="T55" i="1" s="1"/>
  <c r="S67" i="1"/>
  <c r="T67" i="1" s="1"/>
  <c r="S75" i="1"/>
  <c r="T75" i="1" s="1"/>
  <c r="S83" i="1"/>
  <c r="T83" i="1" s="1"/>
  <c r="S5" i="1"/>
  <c r="T5" i="1" s="1"/>
  <c r="S6" i="1"/>
  <c r="T6" i="1" s="1"/>
  <c r="S8" i="1"/>
  <c r="T8" i="1" s="1"/>
  <c r="S9" i="1"/>
  <c r="T9" i="1" s="1"/>
  <c r="S10" i="1"/>
  <c r="T10" i="1" s="1"/>
  <c r="S12" i="1"/>
  <c r="T12" i="1" s="1"/>
  <c r="S13" i="1"/>
  <c r="T13" i="1" s="1"/>
  <c r="S14" i="1"/>
  <c r="T14" i="1" s="1"/>
  <c r="S16" i="1"/>
  <c r="T16" i="1" s="1"/>
  <c r="S17" i="1"/>
  <c r="T17" i="1" s="1"/>
  <c r="S18" i="1"/>
  <c r="T18" i="1" s="1"/>
  <c r="S20" i="1"/>
  <c r="T20" i="1" s="1"/>
  <c r="S21" i="1"/>
  <c r="T21" i="1" s="1"/>
  <c r="S22" i="1"/>
  <c r="T22" i="1" s="1"/>
  <c r="S24" i="1"/>
  <c r="T24" i="1" s="1"/>
  <c r="S25" i="1"/>
  <c r="T25" i="1" s="1"/>
  <c r="S26" i="1"/>
  <c r="T26" i="1" s="1"/>
  <c r="S28" i="1"/>
  <c r="T28" i="1" s="1"/>
  <c r="S29" i="1"/>
  <c r="T29" i="1" s="1"/>
  <c r="S30" i="1"/>
  <c r="T30" i="1" s="1"/>
  <c r="S32" i="1"/>
  <c r="T32" i="1" s="1"/>
  <c r="S33" i="1"/>
  <c r="T33" i="1" s="1"/>
  <c r="S34" i="1"/>
  <c r="T34" i="1" s="1"/>
  <c r="S36" i="1"/>
  <c r="T36" i="1" s="1"/>
  <c r="S37" i="1"/>
  <c r="T37" i="1" s="1"/>
  <c r="S38" i="1"/>
  <c r="T38" i="1" s="1"/>
  <c r="S40" i="1"/>
  <c r="T40" i="1" s="1"/>
  <c r="S41" i="1"/>
  <c r="T41" i="1" s="1"/>
  <c r="S42" i="1"/>
  <c r="T42" i="1" s="1"/>
  <c r="S44" i="1"/>
  <c r="T44" i="1" s="1"/>
  <c r="S45" i="1"/>
  <c r="T45" i="1" s="1"/>
  <c r="S46" i="1"/>
  <c r="T46" i="1" s="1"/>
  <c r="S48" i="1"/>
  <c r="T48" i="1" s="1"/>
  <c r="S49" i="1"/>
  <c r="T49" i="1" s="1"/>
  <c r="S50" i="1"/>
  <c r="T50" i="1" s="1"/>
  <c r="S52" i="1"/>
  <c r="T52" i="1" s="1"/>
  <c r="S53" i="1"/>
  <c r="T53" i="1" s="1"/>
  <c r="S54" i="1"/>
  <c r="T54" i="1" s="1"/>
  <c r="S56" i="1"/>
  <c r="T56" i="1" s="1"/>
  <c r="S57" i="1"/>
  <c r="T57" i="1" s="1"/>
  <c r="S58" i="1"/>
  <c r="T58" i="1" s="1"/>
  <c r="S60" i="1"/>
  <c r="T60" i="1" s="1"/>
  <c r="S61" i="1"/>
  <c r="T61" i="1" s="1"/>
  <c r="S62" i="1"/>
  <c r="T62" i="1" s="1"/>
  <c r="S64" i="1"/>
  <c r="T64" i="1" s="1"/>
  <c r="S65" i="1"/>
  <c r="T65" i="1" s="1"/>
  <c r="S66" i="1"/>
  <c r="T66" i="1" s="1"/>
  <c r="S68" i="1"/>
  <c r="T68" i="1" s="1"/>
  <c r="S69" i="1"/>
  <c r="T69" i="1" s="1"/>
  <c r="S70" i="1"/>
  <c r="T70" i="1" s="1"/>
  <c r="S72" i="1"/>
  <c r="T72" i="1" s="1"/>
  <c r="S73" i="1"/>
  <c r="T73" i="1" s="1"/>
  <c r="S74" i="1"/>
  <c r="T74" i="1" s="1"/>
  <c r="S76" i="1"/>
  <c r="T76" i="1" s="1"/>
  <c r="S77" i="1"/>
  <c r="T77" i="1" s="1"/>
  <c r="S78" i="1"/>
  <c r="T78" i="1" s="1"/>
  <c r="S80" i="1"/>
  <c r="T80" i="1" s="1"/>
  <c r="S81" i="1"/>
  <c r="T81" i="1" s="1"/>
  <c r="S82" i="1"/>
  <c r="T82" i="1" s="1"/>
  <c r="S84" i="1"/>
  <c r="T84" i="1" s="1"/>
  <c r="S85" i="1"/>
  <c r="T85" i="1" s="1"/>
  <c r="S86" i="1"/>
  <c r="T86" i="1" s="1"/>
  <c r="S88" i="1"/>
  <c r="T88" i="1" s="1"/>
  <c r="S89" i="1"/>
  <c r="T89" i="1" s="1"/>
  <c r="S90" i="1"/>
  <c r="T90" i="1" s="1"/>
  <c r="S92" i="1"/>
  <c r="T92" i="1" s="1"/>
  <c r="S93" i="1"/>
  <c r="T93" i="1" s="1"/>
  <c r="S94" i="1"/>
  <c r="T94" i="1" s="1"/>
  <c r="S96" i="1"/>
  <c r="T96" i="1" s="1"/>
  <c r="S97" i="1"/>
  <c r="T97" i="1" s="1"/>
  <c r="S98" i="1"/>
  <c r="T98" i="1" s="1"/>
  <c r="S100" i="1"/>
  <c r="T100" i="1" s="1"/>
  <c r="S101" i="1"/>
  <c r="T101" i="1" s="1"/>
  <c r="S102" i="1"/>
  <c r="T102" i="1" s="1"/>
  <c r="S3" i="1"/>
  <c r="S4" i="1"/>
  <c r="T4" i="1" s="1"/>
  <c r="T3" i="1" l="1"/>
  <c r="V3" i="1" s="1"/>
  <c r="V5" i="1"/>
  <c r="V6" i="1" s="1"/>
  <c r="T2" i="4"/>
  <c r="V2" i="4" s="1"/>
  <c r="V4" i="4"/>
  <c r="V5" i="4" s="1"/>
  <c r="T2" i="5"/>
  <c r="V2" i="5" s="1"/>
  <c r="V4" i="5"/>
  <c r="V5" i="5" s="1"/>
</calcChain>
</file>

<file path=xl/comments1.xml><?xml version="1.0" encoding="utf-8"?>
<comments xmlns="http://schemas.openxmlformats.org/spreadsheetml/2006/main">
  <authors>
    <author>Smith, Michael</author>
  </authors>
  <commentList>
    <comment ref="A33" authorId="0" shapeId="0">
      <text>
        <r>
          <rPr>
            <b/>
            <sz val="9"/>
            <color indexed="81"/>
            <rFont val="Tahoma"/>
            <family val="2"/>
          </rPr>
          <t>Smith, Michael:</t>
        </r>
        <r>
          <rPr>
            <sz val="9"/>
            <color indexed="81"/>
            <rFont val="Tahoma"/>
            <family val="2"/>
          </rPr>
          <t xml:space="preserve">
Four different possibilities in terms of how the expert ellipse (Black) will align with the correct answer (Red). The blue area above determines which scenario is correct via 'IF and THEN' functions and then calculates the proportion of overlap.</t>
        </r>
      </text>
    </comment>
  </commentList>
</comments>
</file>

<file path=xl/comments2.xml><?xml version="1.0" encoding="utf-8"?>
<comments xmlns="http://schemas.openxmlformats.org/spreadsheetml/2006/main">
  <authors>
    <author>Smith, Michael</author>
  </authors>
  <commentList>
    <comment ref="A2" authorId="0" shapeId="0">
      <text>
        <r>
          <rPr>
            <b/>
            <sz val="9"/>
            <color indexed="81"/>
            <rFont val="Tahoma"/>
            <family val="2"/>
          </rPr>
          <t>Smith, Michael:</t>
        </r>
        <r>
          <rPr>
            <sz val="9"/>
            <color indexed="81"/>
            <rFont val="Tahoma"/>
            <family val="2"/>
          </rPr>
          <t xml:space="preserve">
Input information. Includes lowest estimate (Low), highest estimate (High), best estimate (Best), expert confidence that true value lies within the high-low range (CI), Adjusted CI (CI).</t>
        </r>
      </text>
    </comment>
  </commentList>
</comments>
</file>

<file path=xl/sharedStrings.xml><?xml version="1.0" encoding="utf-8"?>
<sst xmlns="http://schemas.openxmlformats.org/spreadsheetml/2006/main" count="70" uniqueCount="38">
  <si>
    <t>Low</t>
  </si>
  <si>
    <t>High</t>
  </si>
  <si>
    <t>Best</t>
  </si>
  <si>
    <t>CI</t>
  </si>
  <si>
    <t>Expert</t>
  </si>
  <si>
    <t>Required CI</t>
  </si>
  <si>
    <t>x-axis</t>
  </si>
  <si>
    <t>Calculate whether each expert ellipse incroporates x-scores</t>
  </si>
  <si>
    <t>Sum ellipse scores</t>
  </si>
  <si>
    <t>Calculatre centroid</t>
  </si>
  <si>
    <t>Calculate highest level of agreement</t>
  </si>
  <si>
    <t>Find min-max</t>
  </si>
  <si>
    <t>Product ellipse score and x-axis score</t>
  </si>
  <si>
    <t>Expert callibration weight</t>
  </si>
  <si>
    <t>Highly unlikely</t>
  </si>
  <si>
    <t>Highly likely</t>
  </si>
  <si>
    <t>Moderately likely</t>
  </si>
  <si>
    <t>Likely</t>
  </si>
  <si>
    <t>Input data</t>
    <phoneticPr fontId="2" type="noConversion"/>
  </si>
  <si>
    <t>High</t>
    <phoneticPr fontId="2" type="noConversion"/>
  </si>
  <si>
    <t xml:space="preserve">Confidence </t>
    <phoneticPr fontId="2" type="noConversion"/>
  </si>
  <si>
    <t>Fitted Values</t>
    <phoneticPr fontId="2" type="noConversion"/>
  </si>
  <si>
    <t xml:space="preserve">Required Confidence </t>
    <phoneticPr fontId="2" type="noConversion"/>
  </si>
  <si>
    <t>Expert high greater than low mark</t>
  </si>
  <si>
    <t>Expert low less than high mark</t>
  </si>
  <si>
    <t>Low</t>
    <phoneticPr fontId="2" type="noConversion"/>
  </si>
  <si>
    <t>Best</t>
    <phoneticPr fontId="2" type="noConversion"/>
  </si>
  <si>
    <t>Overlap (1=yes)</t>
  </si>
  <si>
    <t>Weight</t>
  </si>
  <si>
    <t>Red = correct answer</t>
  </si>
  <si>
    <t>Black = expert ellipse</t>
  </si>
  <si>
    <t>Ellipse sceario 1</t>
  </si>
  <si>
    <t>Ellipse sceario 2</t>
  </si>
  <si>
    <t>Ellipse sceario 3</t>
  </si>
  <si>
    <t>Ellipse sceario 4</t>
  </si>
  <si>
    <t>Question</t>
  </si>
  <si>
    <t>Answer</t>
  </si>
  <si>
    <t>Supplementary Material 2</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
  </numFmts>
  <fonts count="12" x14ac:knownFonts="1">
    <font>
      <sz val="10"/>
      <color theme="1"/>
      <name val="Arial"/>
      <family val="2"/>
    </font>
    <font>
      <b/>
      <sz val="10"/>
      <color theme="1"/>
      <name val="Arial"/>
      <family val="2"/>
    </font>
    <font>
      <sz val="10"/>
      <color rgb="FF000000"/>
      <name val="Arial"/>
      <family val="2"/>
    </font>
    <font>
      <sz val="10"/>
      <name val="Arial"/>
      <family val="2"/>
    </font>
    <font>
      <sz val="9"/>
      <color indexed="81"/>
      <name val="Tahoma"/>
      <family val="2"/>
    </font>
    <font>
      <b/>
      <sz val="9"/>
      <color indexed="81"/>
      <name val="Tahoma"/>
      <family val="2"/>
    </font>
    <font>
      <b/>
      <sz val="10"/>
      <name val="Arial"/>
      <family val="2"/>
    </font>
    <font>
      <b/>
      <sz val="10"/>
      <color theme="9" tint="-0.249977111117893"/>
      <name val="Arial"/>
      <family val="2"/>
    </font>
    <font>
      <b/>
      <sz val="10"/>
      <name val="Verdana"/>
      <family val="2"/>
    </font>
    <font>
      <sz val="10"/>
      <name val="Verdana"/>
      <family val="2"/>
    </font>
    <font>
      <b/>
      <sz val="10"/>
      <color rgb="FFFF0000"/>
      <name val="Verdana"/>
      <family val="2"/>
    </font>
    <font>
      <b/>
      <sz val="16"/>
      <color theme="1"/>
      <name val="Arial"/>
      <family val="2"/>
    </font>
  </fonts>
  <fills count="5">
    <fill>
      <patternFill patternType="none"/>
    </fill>
    <fill>
      <patternFill patternType="gray125"/>
    </fill>
    <fill>
      <patternFill patternType="solid">
        <fgColor theme="8" tint="0.79998168889431442"/>
        <bgColor indexed="64"/>
      </patternFill>
    </fill>
    <fill>
      <patternFill patternType="solid">
        <fgColor rgb="FFFF0000"/>
        <bgColor indexed="64"/>
      </patternFill>
    </fill>
    <fill>
      <patternFill patternType="solid">
        <fgColor theme="1" tint="4.9989318521683403E-2"/>
        <bgColor indexed="64"/>
      </patternFill>
    </fill>
  </fills>
  <borders count="1">
    <border>
      <left/>
      <right/>
      <top/>
      <bottom/>
      <diagonal/>
    </border>
  </borders>
  <cellStyleXfs count="1">
    <xf numFmtId="0" fontId="0" fillId="0" borderId="0"/>
  </cellStyleXfs>
  <cellXfs count="29">
    <xf numFmtId="0" fontId="0" fillId="0" borderId="0" xfId="0"/>
    <xf numFmtId="0" fontId="1" fillId="0" borderId="0" xfId="0" applyFont="1"/>
    <xf numFmtId="164" fontId="0" fillId="0" borderId="0" xfId="0" applyNumberFormat="1"/>
    <xf numFmtId="2" fontId="0" fillId="0" borderId="0" xfId="0" applyNumberFormat="1"/>
    <xf numFmtId="2" fontId="3" fillId="0" borderId="0" xfId="0" applyNumberFormat="1" applyFont="1"/>
    <xf numFmtId="0" fontId="1" fillId="0" borderId="0" xfId="0" applyFont="1" applyAlignment="1">
      <alignment horizontal="center" vertical="top"/>
    </xf>
    <xf numFmtId="0" fontId="0" fillId="0" borderId="0" xfId="0" applyAlignment="1">
      <alignment horizontal="center" vertical="top"/>
    </xf>
    <xf numFmtId="0" fontId="1" fillId="0" borderId="0" xfId="0" applyFont="1" applyAlignment="1">
      <alignment horizontal="center" vertical="top" wrapText="1"/>
    </xf>
    <xf numFmtId="2" fontId="2" fillId="0" borderId="0" xfId="0" applyNumberFormat="1" applyFont="1"/>
    <xf numFmtId="0" fontId="0" fillId="0" borderId="0" xfId="0" applyFont="1"/>
    <xf numFmtId="0" fontId="6" fillId="0" borderId="0" xfId="0" applyFont="1"/>
    <xf numFmtId="2" fontId="0" fillId="0" borderId="0" xfId="0" applyNumberFormat="1" applyFont="1"/>
    <xf numFmtId="0" fontId="3" fillId="0" borderId="0" xfId="0" applyFont="1"/>
    <xf numFmtId="2" fontId="7" fillId="0" borderId="0" xfId="0" applyNumberFormat="1" applyFont="1"/>
    <xf numFmtId="1" fontId="0" fillId="0" borderId="0" xfId="0" applyNumberFormat="1"/>
    <xf numFmtId="0" fontId="8" fillId="0" borderId="0" xfId="0" applyFont="1"/>
    <xf numFmtId="0" fontId="9" fillId="0" borderId="0" xfId="0" applyFont="1"/>
    <xf numFmtId="2" fontId="9" fillId="0" borderId="0" xfId="0" applyNumberFormat="1" applyFont="1"/>
    <xf numFmtId="165" fontId="0" fillId="0" borderId="0" xfId="0" applyNumberFormat="1" applyFill="1" applyBorder="1" applyAlignment="1"/>
    <xf numFmtId="0" fontId="9" fillId="0" borderId="0" xfId="0" applyFont="1" applyFill="1" applyBorder="1" applyAlignment="1">
      <alignment horizontal="center" vertical="center"/>
    </xf>
    <xf numFmtId="2" fontId="9" fillId="0" borderId="0" xfId="0" applyNumberFormat="1" applyFont="1" applyFill="1" applyBorder="1" applyAlignment="1">
      <alignment horizontal="center" vertical="center"/>
    </xf>
    <xf numFmtId="0" fontId="0" fillId="0" borderId="0" xfId="0" applyFill="1" applyBorder="1" applyAlignment="1"/>
    <xf numFmtId="0" fontId="9" fillId="0" borderId="0" xfId="0" applyFont="1" applyFill="1" applyBorder="1" applyAlignment="1"/>
    <xf numFmtId="0" fontId="0" fillId="2" borderId="0" xfId="0" applyFill="1"/>
    <xf numFmtId="0" fontId="10" fillId="0" borderId="0" xfId="0" applyFont="1" applyAlignment="1">
      <alignment horizontal="right"/>
    </xf>
    <xf numFmtId="0" fontId="0" fillId="3" borderId="0" xfId="0" applyFill="1" applyBorder="1"/>
    <xf numFmtId="0" fontId="0" fillId="4" borderId="0" xfId="0" applyFill="1"/>
    <xf numFmtId="0" fontId="1" fillId="0" borderId="0" xfId="0" applyFont="1" applyAlignment="1">
      <alignment horizontal="center"/>
    </xf>
    <xf numFmtId="0" fontId="1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smoothMarker"/>
        <c:varyColors val="0"/>
        <c:ser>
          <c:idx val="0"/>
          <c:order val="0"/>
          <c:marker>
            <c:symbol val="none"/>
          </c:marker>
          <c:xVal>
            <c:numRef>
              <c:f>'Raw Data'!$G$3:$G$103</c:f>
              <c:numCache>
                <c:formatCode>0.00</c:formatCode>
                <c:ptCount val="101"/>
                <c:pt idx="0">
                  <c:v>0</c:v>
                </c:pt>
                <c:pt idx="1">
                  <c:v>0.01</c:v>
                </c:pt>
                <c:pt idx="2">
                  <c:v>0.02</c:v>
                </c:pt>
                <c:pt idx="3">
                  <c:v>0.03</c:v>
                </c:pt>
                <c:pt idx="4">
                  <c:v>0.04</c:v>
                </c:pt>
                <c:pt idx="5">
                  <c:v>0.05</c:v>
                </c:pt>
                <c:pt idx="6">
                  <c:v>0.06</c:v>
                </c:pt>
                <c:pt idx="7">
                  <c:v>7.0000000000000007E-2</c:v>
                </c:pt>
                <c:pt idx="8">
                  <c:v>0.08</c:v>
                </c:pt>
                <c:pt idx="9">
                  <c:v>0.09</c:v>
                </c:pt>
                <c:pt idx="10">
                  <c:v>0.1</c:v>
                </c:pt>
                <c:pt idx="11">
                  <c:v>0.11</c:v>
                </c:pt>
                <c:pt idx="12">
                  <c:v>0.12</c:v>
                </c:pt>
                <c:pt idx="13">
                  <c:v>0.13</c:v>
                </c:pt>
                <c:pt idx="14">
                  <c:v>0.14000000000000001</c:v>
                </c:pt>
                <c:pt idx="15">
                  <c:v>0.15</c:v>
                </c:pt>
                <c:pt idx="16">
                  <c:v>0.16</c:v>
                </c:pt>
                <c:pt idx="17">
                  <c:v>0.17</c:v>
                </c:pt>
                <c:pt idx="18">
                  <c:v>0.18</c:v>
                </c:pt>
                <c:pt idx="19">
                  <c:v>0.19</c:v>
                </c:pt>
                <c:pt idx="20">
                  <c:v>0.2</c:v>
                </c:pt>
                <c:pt idx="21">
                  <c:v>0.21</c:v>
                </c:pt>
                <c:pt idx="22">
                  <c:v>0.22</c:v>
                </c:pt>
                <c:pt idx="23">
                  <c:v>0.23</c:v>
                </c:pt>
                <c:pt idx="24">
                  <c:v>0.24</c:v>
                </c:pt>
                <c:pt idx="25">
                  <c:v>0.25</c:v>
                </c:pt>
                <c:pt idx="26">
                  <c:v>0.26</c:v>
                </c:pt>
                <c:pt idx="27">
                  <c:v>0.27</c:v>
                </c:pt>
                <c:pt idx="28">
                  <c:v>0.28000000000000003</c:v>
                </c:pt>
                <c:pt idx="29">
                  <c:v>0.28999999999999998</c:v>
                </c:pt>
                <c:pt idx="30">
                  <c:v>0.3</c:v>
                </c:pt>
                <c:pt idx="31">
                  <c:v>0.31</c:v>
                </c:pt>
                <c:pt idx="32">
                  <c:v>0.32</c:v>
                </c:pt>
                <c:pt idx="33">
                  <c:v>0.33</c:v>
                </c:pt>
                <c:pt idx="34">
                  <c:v>0.34</c:v>
                </c:pt>
                <c:pt idx="35">
                  <c:v>0.35</c:v>
                </c:pt>
                <c:pt idx="36">
                  <c:v>0.36</c:v>
                </c:pt>
                <c:pt idx="37">
                  <c:v>0.37</c:v>
                </c:pt>
                <c:pt idx="38">
                  <c:v>0.38</c:v>
                </c:pt>
                <c:pt idx="39">
                  <c:v>0.39</c:v>
                </c:pt>
                <c:pt idx="40">
                  <c:v>0.4</c:v>
                </c:pt>
                <c:pt idx="41">
                  <c:v>0.41</c:v>
                </c:pt>
                <c:pt idx="42">
                  <c:v>0.42</c:v>
                </c:pt>
                <c:pt idx="43">
                  <c:v>0.43</c:v>
                </c:pt>
                <c:pt idx="44">
                  <c:v>0.44</c:v>
                </c:pt>
                <c:pt idx="45">
                  <c:v>0.45</c:v>
                </c:pt>
                <c:pt idx="46">
                  <c:v>0.46</c:v>
                </c:pt>
                <c:pt idx="47">
                  <c:v>0.47</c:v>
                </c:pt>
                <c:pt idx="48">
                  <c:v>0.48</c:v>
                </c:pt>
                <c:pt idx="49">
                  <c:v>0.49</c:v>
                </c:pt>
                <c:pt idx="50">
                  <c:v>0.5</c:v>
                </c:pt>
                <c:pt idx="51">
                  <c:v>0.51</c:v>
                </c:pt>
                <c:pt idx="52">
                  <c:v>0.52</c:v>
                </c:pt>
                <c:pt idx="53">
                  <c:v>0.53</c:v>
                </c:pt>
                <c:pt idx="54">
                  <c:v>0.54</c:v>
                </c:pt>
                <c:pt idx="55">
                  <c:v>0.55000000000000004</c:v>
                </c:pt>
                <c:pt idx="56">
                  <c:v>0.56000000000000005</c:v>
                </c:pt>
                <c:pt idx="57">
                  <c:v>0.56999999999999995</c:v>
                </c:pt>
                <c:pt idx="58">
                  <c:v>0.57999999999999996</c:v>
                </c:pt>
                <c:pt idx="59">
                  <c:v>0.59</c:v>
                </c:pt>
                <c:pt idx="60">
                  <c:v>0.6</c:v>
                </c:pt>
                <c:pt idx="61">
                  <c:v>0.61</c:v>
                </c:pt>
                <c:pt idx="62">
                  <c:v>0.62</c:v>
                </c:pt>
                <c:pt idx="63">
                  <c:v>0.63</c:v>
                </c:pt>
                <c:pt idx="64">
                  <c:v>0.64</c:v>
                </c:pt>
                <c:pt idx="65">
                  <c:v>0.65</c:v>
                </c:pt>
                <c:pt idx="66">
                  <c:v>0.66</c:v>
                </c:pt>
                <c:pt idx="67">
                  <c:v>0.67</c:v>
                </c:pt>
                <c:pt idx="68">
                  <c:v>0.68</c:v>
                </c:pt>
                <c:pt idx="69">
                  <c:v>0.69</c:v>
                </c:pt>
                <c:pt idx="70">
                  <c:v>0.7</c:v>
                </c:pt>
                <c:pt idx="71">
                  <c:v>0.71</c:v>
                </c:pt>
                <c:pt idx="72">
                  <c:v>0.72</c:v>
                </c:pt>
                <c:pt idx="73">
                  <c:v>0.73</c:v>
                </c:pt>
                <c:pt idx="74">
                  <c:v>0.74</c:v>
                </c:pt>
                <c:pt idx="75">
                  <c:v>0.75</c:v>
                </c:pt>
                <c:pt idx="76">
                  <c:v>0.76</c:v>
                </c:pt>
                <c:pt idx="77">
                  <c:v>0.77</c:v>
                </c:pt>
                <c:pt idx="78">
                  <c:v>0.78</c:v>
                </c:pt>
                <c:pt idx="79">
                  <c:v>0.79</c:v>
                </c:pt>
                <c:pt idx="80">
                  <c:v>0.8</c:v>
                </c:pt>
                <c:pt idx="81">
                  <c:v>0.81</c:v>
                </c:pt>
                <c:pt idx="82">
                  <c:v>0.82</c:v>
                </c:pt>
                <c:pt idx="83">
                  <c:v>0.83</c:v>
                </c:pt>
                <c:pt idx="84">
                  <c:v>0.84</c:v>
                </c:pt>
                <c:pt idx="85">
                  <c:v>0.85</c:v>
                </c:pt>
                <c:pt idx="86">
                  <c:v>0.86</c:v>
                </c:pt>
                <c:pt idx="87">
                  <c:v>0.87</c:v>
                </c:pt>
                <c:pt idx="88">
                  <c:v>0.88</c:v>
                </c:pt>
                <c:pt idx="89">
                  <c:v>0.89</c:v>
                </c:pt>
                <c:pt idx="90">
                  <c:v>0.9</c:v>
                </c:pt>
                <c:pt idx="91">
                  <c:v>0.91</c:v>
                </c:pt>
                <c:pt idx="92">
                  <c:v>0.92</c:v>
                </c:pt>
                <c:pt idx="93">
                  <c:v>0.93</c:v>
                </c:pt>
                <c:pt idx="94">
                  <c:v>0.94</c:v>
                </c:pt>
                <c:pt idx="95">
                  <c:v>0.95</c:v>
                </c:pt>
                <c:pt idx="96">
                  <c:v>0.96</c:v>
                </c:pt>
                <c:pt idx="97">
                  <c:v>0.97</c:v>
                </c:pt>
                <c:pt idx="98">
                  <c:v>0.98</c:v>
                </c:pt>
                <c:pt idx="99">
                  <c:v>0.99</c:v>
                </c:pt>
                <c:pt idx="100">
                  <c:v>1</c:v>
                </c:pt>
              </c:numCache>
            </c:numRef>
          </c:xVal>
          <c:yVal>
            <c:numRef>
              <c:f>'Raw Data'!$S$3:$S$103</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2</c:v>
                </c:pt>
                <c:pt idx="51">
                  <c:v>2</c:v>
                </c:pt>
                <c:pt idx="52">
                  <c:v>2</c:v>
                </c:pt>
                <c:pt idx="53">
                  <c:v>2</c:v>
                </c:pt>
                <c:pt idx="54">
                  <c:v>2</c:v>
                </c:pt>
                <c:pt idx="55">
                  <c:v>2</c:v>
                </c:pt>
                <c:pt idx="56">
                  <c:v>2</c:v>
                </c:pt>
                <c:pt idx="57">
                  <c:v>2</c:v>
                </c:pt>
                <c:pt idx="58">
                  <c:v>2</c:v>
                </c:pt>
                <c:pt idx="59">
                  <c:v>2</c:v>
                </c:pt>
                <c:pt idx="60">
                  <c:v>5</c:v>
                </c:pt>
                <c:pt idx="61">
                  <c:v>5</c:v>
                </c:pt>
                <c:pt idx="62">
                  <c:v>5</c:v>
                </c:pt>
                <c:pt idx="63">
                  <c:v>5</c:v>
                </c:pt>
                <c:pt idx="64">
                  <c:v>5</c:v>
                </c:pt>
                <c:pt idx="65">
                  <c:v>5</c:v>
                </c:pt>
                <c:pt idx="66">
                  <c:v>5</c:v>
                </c:pt>
                <c:pt idx="67">
                  <c:v>5</c:v>
                </c:pt>
                <c:pt idx="68">
                  <c:v>5</c:v>
                </c:pt>
                <c:pt idx="69">
                  <c:v>5</c:v>
                </c:pt>
                <c:pt idx="70">
                  <c:v>7</c:v>
                </c:pt>
                <c:pt idx="71">
                  <c:v>7</c:v>
                </c:pt>
                <c:pt idx="72">
                  <c:v>7</c:v>
                </c:pt>
                <c:pt idx="73">
                  <c:v>7</c:v>
                </c:pt>
                <c:pt idx="74">
                  <c:v>7</c:v>
                </c:pt>
                <c:pt idx="75">
                  <c:v>7</c:v>
                </c:pt>
                <c:pt idx="76">
                  <c:v>7</c:v>
                </c:pt>
                <c:pt idx="77">
                  <c:v>7</c:v>
                </c:pt>
                <c:pt idx="78">
                  <c:v>7</c:v>
                </c:pt>
                <c:pt idx="79">
                  <c:v>7</c:v>
                </c:pt>
                <c:pt idx="80">
                  <c:v>9</c:v>
                </c:pt>
                <c:pt idx="81">
                  <c:v>9</c:v>
                </c:pt>
                <c:pt idx="82">
                  <c:v>8</c:v>
                </c:pt>
                <c:pt idx="83">
                  <c:v>8</c:v>
                </c:pt>
                <c:pt idx="84">
                  <c:v>8</c:v>
                </c:pt>
                <c:pt idx="85">
                  <c:v>8</c:v>
                </c:pt>
                <c:pt idx="86">
                  <c:v>8</c:v>
                </c:pt>
                <c:pt idx="87">
                  <c:v>8</c:v>
                </c:pt>
                <c:pt idx="88">
                  <c:v>8</c:v>
                </c:pt>
                <c:pt idx="89">
                  <c:v>8</c:v>
                </c:pt>
                <c:pt idx="90">
                  <c:v>8</c:v>
                </c:pt>
                <c:pt idx="91">
                  <c:v>8</c:v>
                </c:pt>
                <c:pt idx="92">
                  <c:v>8</c:v>
                </c:pt>
                <c:pt idx="93">
                  <c:v>7</c:v>
                </c:pt>
                <c:pt idx="94">
                  <c:v>7</c:v>
                </c:pt>
                <c:pt idx="95">
                  <c:v>7</c:v>
                </c:pt>
                <c:pt idx="96">
                  <c:v>6</c:v>
                </c:pt>
                <c:pt idx="97">
                  <c:v>6</c:v>
                </c:pt>
                <c:pt idx="98">
                  <c:v>6</c:v>
                </c:pt>
                <c:pt idx="99">
                  <c:v>6</c:v>
                </c:pt>
                <c:pt idx="100">
                  <c:v>6</c:v>
                </c:pt>
              </c:numCache>
            </c:numRef>
          </c:yVal>
          <c:smooth val="1"/>
        </c:ser>
        <c:dLbls>
          <c:showLegendKey val="0"/>
          <c:showVal val="0"/>
          <c:showCatName val="0"/>
          <c:showSerName val="0"/>
          <c:showPercent val="0"/>
          <c:showBubbleSize val="0"/>
        </c:dLbls>
        <c:axId val="174140120"/>
        <c:axId val="174868272"/>
      </c:scatterChart>
      <c:valAx>
        <c:axId val="174140120"/>
        <c:scaling>
          <c:orientation val="minMax"/>
          <c:max val="1"/>
          <c:min val="0"/>
        </c:scaling>
        <c:delete val="0"/>
        <c:axPos val="b"/>
        <c:title>
          <c:tx>
            <c:rich>
              <a:bodyPr/>
              <a:lstStyle/>
              <a:p>
                <a:pPr>
                  <a:defRPr/>
                </a:pPr>
                <a:r>
                  <a:rPr lang="en-US"/>
                  <a:t>Likelihood of management target failure</a:t>
                </a:r>
              </a:p>
            </c:rich>
          </c:tx>
          <c:layout/>
          <c:overlay val="0"/>
        </c:title>
        <c:numFmt formatCode="0.00" sourceLinked="1"/>
        <c:majorTickMark val="out"/>
        <c:minorTickMark val="none"/>
        <c:tickLblPos val="nextTo"/>
        <c:crossAx val="174868272"/>
        <c:crosses val="autoZero"/>
        <c:crossBetween val="midCat"/>
      </c:valAx>
      <c:valAx>
        <c:axId val="174868272"/>
        <c:scaling>
          <c:orientation val="minMax"/>
          <c:max val="10"/>
          <c:min val="0"/>
        </c:scaling>
        <c:delete val="0"/>
        <c:axPos val="l"/>
        <c:majorGridlines/>
        <c:title>
          <c:tx>
            <c:rich>
              <a:bodyPr rot="-5400000" vert="horz"/>
              <a:lstStyle/>
              <a:p>
                <a:pPr>
                  <a:defRPr/>
                </a:pPr>
                <a:r>
                  <a:rPr lang="en-US"/>
                  <a:t>Level of agreement</a:t>
                </a:r>
              </a:p>
            </c:rich>
          </c:tx>
          <c:layout/>
          <c:overlay val="0"/>
        </c:title>
        <c:numFmt formatCode="General" sourceLinked="1"/>
        <c:majorTickMark val="out"/>
        <c:minorTickMark val="none"/>
        <c:tickLblPos val="nextTo"/>
        <c:crossAx val="174140120"/>
        <c:crosses val="autoZero"/>
        <c:crossBetween val="midCat"/>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smoothMarker"/>
        <c:varyColors val="0"/>
        <c:ser>
          <c:idx val="0"/>
          <c:order val="0"/>
          <c:marker>
            <c:symbol val="none"/>
          </c:marker>
          <c:xVal>
            <c:numRef>
              <c:f>'CI Adjust'!$G$2:$G$102</c:f>
              <c:numCache>
                <c:formatCode>0.00</c:formatCode>
                <c:ptCount val="101"/>
                <c:pt idx="0">
                  <c:v>0</c:v>
                </c:pt>
                <c:pt idx="1">
                  <c:v>0.01</c:v>
                </c:pt>
                <c:pt idx="2">
                  <c:v>0.02</c:v>
                </c:pt>
                <c:pt idx="3">
                  <c:v>0.03</c:v>
                </c:pt>
                <c:pt idx="4">
                  <c:v>0.04</c:v>
                </c:pt>
                <c:pt idx="5">
                  <c:v>0.05</c:v>
                </c:pt>
                <c:pt idx="6">
                  <c:v>0.06</c:v>
                </c:pt>
                <c:pt idx="7">
                  <c:v>7.0000000000000007E-2</c:v>
                </c:pt>
                <c:pt idx="8">
                  <c:v>0.08</c:v>
                </c:pt>
                <c:pt idx="9">
                  <c:v>0.09</c:v>
                </c:pt>
                <c:pt idx="10">
                  <c:v>0.1</c:v>
                </c:pt>
                <c:pt idx="11">
                  <c:v>0.11</c:v>
                </c:pt>
                <c:pt idx="12">
                  <c:v>0.12</c:v>
                </c:pt>
                <c:pt idx="13">
                  <c:v>0.13</c:v>
                </c:pt>
                <c:pt idx="14">
                  <c:v>0.14000000000000001</c:v>
                </c:pt>
                <c:pt idx="15">
                  <c:v>0.15</c:v>
                </c:pt>
                <c:pt idx="16">
                  <c:v>0.16</c:v>
                </c:pt>
                <c:pt idx="17">
                  <c:v>0.17</c:v>
                </c:pt>
                <c:pt idx="18">
                  <c:v>0.18</c:v>
                </c:pt>
                <c:pt idx="19">
                  <c:v>0.19</c:v>
                </c:pt>
                <c:pt idx="20">
                  <c:v>0.2</c:v>
                </c:pt>
                <c:pt idx="21">
                  <c:v>0.21</c:v>
                </c:pt>
                <c:pt idx="22">
                  <c:v>0.22</c:v>
                </c:pt>
                <c:pt idx="23">
                  <c:v>0.23</c:v>
                </c:pt>
                <c:pt idx="24">
                  <c:v>0.24</c:v>
                </c:pt>
                <c:pt idx="25">
                  <c:v>0.25</c:v>
                </c:pt>
                <c:pt idx="26">
                  <c:v>0.26</c:v>
                </c:pt>
                <c:pt idx="27">
                  <c:v>0.27</c:v>
                </c:pt>
                <c:pt idx="28">
                  <c:v>0.28000000000000003</c:v>
                </c:pt>
                <c:pt idx="29">
                  <c:v>0.28999999999999998</c:v>
                </c:pt>
                <c:pt idx="30">
                  <c:v>0.3</c:v>
                </c:pt>
                <c:pt idx="31">
                  <c:v>0.31</c:v>
                </c:pt>
                <c:pt idx="32">
                  <c:v>0.32</c:v>
                </c:pt>
                <c:pt idx="33">
                  <c:v>0.33</c:v>
                </c:pt>
                <c:pt idx="34">
                  <c:v>0.34</c:v>
                </c:pt>
                <c:pt idx="35">
                  <c:v>0.35</c:v>
                </c:pt>
                <c:pt idx="36">
                  <c:v>0.36</c:v>
                </c:pt>
                <c:pt idx="37">
                  <c:v>0.37</c:v>
                </c:pt>
                <c:pt idx="38">
                  <c:v>0.38</c:v>
                </c:pt>
                <c:pt idx="39">
                  <c:v>0.39</c:v>
                </c:pt>
                <c:pt idx="40">
                  <c:v>0.4</c:v>
                </c:pt>
                <c:pt idx="41">
                  <c:v>0.41</c:v>
                </c:pt>
                <c:pt idx="42">
                  <c:v>0.42</c:v>
                </c:pt>
                <c:pt idx="43">
                  <c:v>0.43</c:v>
                </c:pt>
                <c:pt idx="44">
                  <c:v>0.44</c:v>
                </c:pt>
                <c:pt idx="45">
                  <c:v>0.45</c:v>
                </c:pt>
                <c:pt idx="46">
                  <c:v>0.46</c:v>
                </c:pt>
                <c:pt idx="47">
                  <c:v>0.47</c:v>
                </c:pt>
                <c:pt idx="48">
                  <c:v>0.48</c:v>
                </c:pt>
                <c:pt idx="49">
                  <c:v>0.49</c:v>
                </c:pt>
                <c:pt idx="50">
                  <c:v>0.5</c:v>
                </c:pt>
                <c:pt idx="51">
                  <c:v>0.51</c:v>
                </c:pt>
                <c:pt idx="52">
                  <c:v>0.52</c:v>
                </c:pt>
                <c:pt idx="53">
                  <c:v>0.53</c:v>
                </c:pt>
                <c:pt idx="54">
                  <c:v>0.54</c:v>
                </c:pt>
                <c:pt idx="55">
                  <c:v>0.55000000000000004</c:v>
                </c:pt>
                <c:pt idx="56">
                  <c:v>0.56000000000000005</c:v>
                </c:pt>
                <c:pt idx="57">
                  <c:v>0.56999999999999995</c:v>
                </c:pt>
                <c:pt idx="58">
                  <c:v>0.57999999999999996</c:v>
                </c:pt>
                <c:pt idx="59">
                  <c:v>0.59</c:v>
                </c:pt>
                <c:pt idx="60">
                  <c:v>0.6</c:v>
                </c:pt>
                <c:pt idx="61">
                  <c:v>0.61</c:v>
                </c:pt>
                <c:pt idx="62">
                  <c:v>0.62</c:v>
                </c:pt>
                <c:pt idx="63">
                  <c:v>0.63</c:v>
                </c:pt>
                <c:pt idx="64">
                  <c:v>0.64</c:v>
                </c:pt>
                <c:pt idx="65">
                  <c:v>0.65</c:v>
                </c:pt>
                <c:pt idx="66">
                  <c:v>0.66</c:v>
                </c:pt>
                <c:pt idx="67">
                  <c:v>0.67</c:v>
                </c:pt>
                <c:pt idx="68">
                  <c:v>0.68</c:v>
                </c:pt>
                <c:pt idx="69">
                  <c:v>0.69</c:v>
                </c:pt>
                <c:pt idx="70">
                  <c:v>0.7</c:v>
                </c:pt>
                <c:pt idx="71">
                  <c:v>0.71</c:v>
                </c:pt>
                <c:pt idx="72">
                  <c:v>0.72</c:v>
                </c:pt>
                <c:pt idx="73">
                  <c:v>0.73</c:v>
                </c:pt>
                <c:pt idx="74">
                  <c:v>0.74</c:v>
                </c:pt>
                <c:pt idx="75">
                  <c:v>0.75</c:v>
                </c:pt>
                <c:pt idx="76">
                  <c:v>0.76</c:v>
                </c:pt>
                <c:pt idx="77">
                  <c:v>0.77</c:v>
                </c:pt>
                <c:pt idx="78">
                  <c:v>0.78</c:v>
                </c:pt>
                <c:pt idx="79">
                  <c:v>0.79</c:v>
                </c:pt>
                <c:pt idx="80">
                  <c:v>0.8</c:v>
                </c:pt>
                <c:pt idx="81">
                  <c:v>0.81</c:v>
                </c:pt>
                <c:pt idx="82">
                  <c:v>0.82</c:v>
                </c:pt>
                <c:pt idx="83">
                  <c:v>0.83</c:v>
                </c:pt>
                <c:pt idx="84">
                  <c:v>0.84</c:v>
                </c:pt>
                <c:pt idx="85">
                  <c:v>0.85</c:v>
                </c:pt>
                <c:pt idx="86">
                  <c:v>0.86</c:v>
                </c:pt>
                <c:pt idx="87">
                  <c:v>0.87</c:v>
                </c:pt>
                <c:pt idx="88">
                  <c:v>0.88</c:v>
                </c:pt>
                <c:pt idx="89">
                  <c:v>0.89</c:v>
                </c:pt>
                <c:pt idx="90">
                  <c:v>0.9</c:v>
                </c:pt>
                <c:pt idx="91">
                  <c:v>0.91</c:v>
                </c:pt>
                <c:pt idx="92">
                  <c:v>0.92</c:v>
                </c:pt>
                <c:pt idx="93">
                  <c:v>0.93</c:v>
                </c:pt>
                <c:pt idx="94">
                  <c:v>0.94</c:v>
                </c:pt>
                <c:pt idx="95">
                  <c:v>0.95</c:v>
                </c:pt>
                <c:pt idx="96">
                  <c:v>0.96</c:v>
                </c:pt>
                <c:pt idx="97">
                  <c:v>0.97</c:v>
                </c:pt>
                <c:pt idx="98">
                  <c:v>0.98</c:v>
                </c:pt>
                <c:pt idx="99">
                  <c:v>0.99</c:v>
                </c:pt>
                <c:pt idx="100">
                  <c:v>1</c:v>
                </c:pt>
              </c:numCache>
            </c:numRef>
          </c:xVal>
          <c:yVal>
            <c:numRef>
              <c:f>'CI Adjust'!$S$2:$S$102</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1</c:v>
                </c:pt>
                <c:pt idx="50">
                  <c:v>2</c:v>
                </c:pt>
                <c:pt idx="51">
                  <c:v>3</c:v>
                </c:pt>
                <c:pt idx="52">
                  <c:v>3</c:v>
                </c:pt>
                <c:pt idx="53">
                  <c:v>3</c:v>
                </c:pt>
                <c:pt idx="54">
                  <c:v>3</c:v>
                </c:pt>
                <c:pt idx="55">
                  <c:v>3</c:v>
                </c:pt>
                <c:pt idx="56">
                  <c:v>4</c:v>
                </c:pt>
                <c:pt idx="57">
                  <c:v>4</c:v>
                </c:pt>
                <c:pt idx="58">
                  <c:v>5</c:v>
                </c:pt>
                <c:pt idx="59">
                  <c:v>5</c:v>
                </c:pt>
                <c:pt idx="60">
                  <c:v>5</c:v>
                </c:pt>
                <c:pt idx="61">
                  <c:v>5</c:v>
                </c:pt>
                <c:pt idx="62">
                  <c:v>5</c:v>
                </c:pt>
                <c:pt idx="63">
                  <c:v>5</c:v>
                </c:pt>
                <c:pt idx="64">
                  <c:v>5</c:v>
                </c:pt>
                <c:pt idx="65">
                  <c:v>5</c:v>
                </c:pt>
                <c:pt idx="66">
                  <c:v>5</c:v>
                </c:pt>
                <c:pt idx="67">
                  <c:v>5</c:v>
                </c:pt>
                <c:pt idx="68">
                  <c:v>6</c:v>
                </c:pt>
                <c:pt idx="69">
                  <c:v>7</c:v>
                </c:pt>
                <c:pt idx="70">
                  <c:v>7</c:v>
                </c:pt>
                <c:pt idx="71">
                  <c:v>7</c:v>
                </c:pt>
                <c:pt idx="72">
                  <c:v>7</c:v>
                </c:pt>
                <c:pt idx="73">
                  <c:v>7</c:v>
                </c:pt>
                <c:pt idx="74">
                  <c:v>7</c:v>
                </c:pt>
                <c:pt idx="75">
                  <c:v>7</c:v>
                </c:pt>
                <c:pt idx="76">
                  <c:v>7</c:v>
                </c:pt>
                <c:pt idx="77">
                  <c:v>7</c:v>
                </c:pt>
                <c:pt idx="78">
                  <c:v>7</c:v>
                </c:pt>
                <c:pt idx="79">
                  <c:v>7</c:v>
                </c:pt>
                <c:pt idx="80">
                  <c:v>9</c:v>
                </c:pt>
                <c:pt idx="81">
                  <c:v>9</c:v>
                </c:pt>
                <c:pt idx="82">
                  <c:v>8</c:v>
                </c:pt>
                <c:pt idx="83">
                  <c:v>8</c:v>
                </c:pt>
                <c:pt idx="84">
                  <c:v>8</c:v>
                </c:pt>
                <c:pt idx="85">
                  <c:v>8</c:v>
                </c:pt>
                <c:pt idx="86">
                  <c:v>8</c:v>
                </c:pt>
                <c:pt idx="87">
                  <c:v>8</c:v>
                </c:pt>
                <c:pt idx="88">
                  <c:v>8</c:v>
                </c:pt>
                <c:pt idx="89">
                  <c:v>8</c:v>
                </c:pt>
                <c:pt idx="90">
                  <c:v>8</c:v>
                </c:pt>
                <c:pt idx="91">
                  <c:v>8</c:v>
                </c:pt>
                <c:pt idx="92">
                  <c:v>8</c:v>
                </c:pt>
                <c:pt idx="93">
                  <c:v>8</c:v>
                </c:pt>
                <c:pt idx="94">
                  <c:v>8</c:v>
                </c:pt>
                <c:pt idx="95">
                  <c:v>7</c:v>
                </c:pt>
                <c:pt idx="96">
                  <c:v>6</c:v>
                </c:pt>
                <c:pt idx="97">
                  <c:v>6</c:v>
                </c:pt>
                <c:pt idx="98">
                  <c:v>6</c:v>
                </c:pt>
                <c:pt idx="99">
                  <c:v>6</c:v>
                </c:pt>
                <c:pt idx="100">
                  <c:v>6</c:v>
                </c:pt>
              </c:numCache>
            </c:numRef>
          </c:yVal>
          <c:smooth val="1"/>
        </c:ser>
        <c:dLbls>
          <c:showLegendKey val="0"/>
          <c:showVal val="0"/>
          <c:showCatName val="0"/>
          <c:showSerName val="0"/>
          <c:showPercent val="0"/>
          <c:showBubbleSize val="0"/>
        </c:dLbls>
        <c:axId val="124924328"/>
        <c:axId val="126063800"/>
      </c:scatterChart>
      <c:valAx>
        <c:axId val="124924328"/>
        <c:scaling>
          <c:orientation val="minMax"/>
          <c:max val="1"/>
          <c:min val="0"/>
        </c:scaling>
        <c:delete val="0"/>
        <c:axPos val="b"/>
        <c:title>
          <c:tx>
            <c:rich>
              <a:bodyPr/>
              <a:lstStyle/>
              <a:p>
                <a:pPr>
                  <a:defRPr/>
                </a:pPr>
                <a:r>
                  <a:rPr lang="en-US"/>
                  <a:t>Likelihood of management target failure</a:t>
                </a:r>
              </a:p>
            </c:rich>
          </c:tx>
          <c:layout/>
          <c:overlay val="0"/>
        </c:title>
        <c:numFmt formatCode="0.00" sourceLinked="1"/>
        <c:majorTickMark val="out"/>
        <c:minorTickMark val="none"/>
        <c:tickLblPos val="nextTo"/>
        <c:crossAx val="126063800"/>
        <c:crosses val="autoZero"/>
        <c:crossBetween val="midCat"/>
      </c:valAx>
      <c:valAx>
        <c:axId val="126063800"/>
        <c:scaling>
          <c:orientation val="minMax"/>
          <c:max val="10"/>
          <c:min val="0"/>
        </c:scaling>
        <c:delete val="0"/>
        <c:axPos val="l"/>
        <c:majorGridlines/>
        <c:title>
          <c:tx>
            <c:rich>
              <a:bodyPr rot="-5400000" vert="horz"/>
              <a:lstStyle/>
              <a:p>
                <a:pPr>
                  <a:defRPr/>
                </a:pPr>
                <a:r>
                  <a:rPr lang="en-US"/>
                  <a:t>Level of agreement</a:t>
                </a:r>
              </a:p>
            </c:rich>
          </c:tx>
          <c:layout/>
          <c:overlay val="0"/>
        </c:title>
        <c:numFmt formatCode="General" sourceLinked="1"/>
        <c:majorTickMark val="out"/>
        <c:minorTickMark val="none"/>
        <c:tickLblPos val="nextTo"/>
        <c:crossAx val="124924328"/>
        <c:crosses val="autoZero"/>
        <c:crossBetween val="midCat"/>
      </c:valAx>
    </c:plotArea>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smoothMarker"/>
        <c:varyColors val="0"/>
        <c:ser>
          <c:idx val="0"/>
          <c:order val="0"/>
          <c:marker>
            <c:symbol val="none"/>
          </c:marker>
          <c:xVal>
            <c:numRef>
              <c:f>Calibrated!$G$2:$G$102</c:f>
              <c:numCache>
                <c:formatCode>0.00</c:formatCode>
                <c:ptCount val="101"/>
                <c:pt idx="0">
                  <c:v>0</c:v>
                </c:pt>
                <c:pt idx="1">
                  <c:v>0.01</c:v>
                </c:pt>
                <c:pt idx="2">
                  <c:v>0.02</c:v>
                </c:pt>
                <c:pt idx="3">
                  <c:v>0.03</c:v>
                </c:pt>
                <c:pt idx="4">
                  <c:v>0.04</c:v>
                </c:pt>
                <c:pt idx="5">
                  <c:v>0.05</c:v>
                </c:pt>
                <c:pt idx="6">
                  <c:v>0.06</c:v>
                </c:pt>
                <c:pt idx="7">
                  <c:v>7.0000000000000007E-2</c:v>
                </c:pt>
                <c:pt idx="8">
                  <c:v>0.08</c:v>
                </c:pt>
                <c:pt idx="9">
                  <c:v>0.09</c:v>
                </c:pt>
                <c:pt idx="10">
                  <c:v>0.1</c:v>
                </c:pt>
                <c:pt idx="11">
                  <c:v>0.11</c:v>
                </c:pt>
                <c:pt idx="12">
                  <c:v>0.12</c:v>
                </c:pt>
                <c:pt idx="13">
                  <c:v>0.13</c:v>
                </c:pt>
                <c:pt idx="14">
                  <c:v>0.14000000000000001</c:v>
                </c:pt>
                <c:pt idx="15">
                  <c:v>0.15</c:v>
                </c:pt>
                <c:pt idx="16">
                  <c:v>0.16</c:v>
                </c:pt>
                <c:pt idx="17">
                  <c:v>0.17</c:v>
                </c:pt>
                <c:pt idx="18">
                  <c:v>0.18</c:v>
                </c:pt>
                <c:pt idx="19">
                  <c:v>0.19</c:v>
                </c:pt>
                <c:pt idx="20">
                  <c:v>0.2</c:v>
                </c:pt>
                <c:pt idx="21">
                  <c:v>0.21</c:v>
                </c:pt>
                <c:pt idx="22">
                  <c:v>0.22</c:v>
                </c:pt>
                <c:pt idx="23">
                  <c:v>0.23</c:v>
                </c:pt>
                <c:pt idx="24">
                  <c:v>0.24</c:v>
                </c:pt>
                <c:pt idx="25">
                  <c:v>0.25</c:v>
                </c:pt>
                <c:pt idx="26">
                  <c:v>0.26</c:v>
                </c:pt>
                <c:pt idx="27">
                  <c:v>0.27</c:v>
                </c:pt>
                <c:pt idx="28">
                  <c:v>0.28000000000000003</c:v>
                </c:pt>
                <c:pt idx="29">
                  <c:v>0.28999999999999998</c:v>
                </c:pt>
                <c:pt idx="30">
                  <c:v>0.3</c:v>
                </c:pt>
                <c:pt idx="31">
                  <c:v>0.31</c:v>
                </c:pt>
                <c:pt idx="32">
                  <c:v>0.32</c:v>
                </c:pt>
                <c:pt idx="33">
                  <c:v>0.33</c:v>
                </c:pt>
                <c:pt idx="34">
                  <c:v>0.34</c:v>
                </c:pt>
                <c:pt idx="35">
                  <c:v>0.35</c:v>
                </c:pt>
                <c:pt idx="36">
                  <c:v>0.36</c:v>
                </c:pt>
                <c:pt idx="37">
                  <c:v>0.37</c:v>
                </c:pt>
                <c:pt idx="38">
                  <c:v>0.38</c:v>
                </c:pt>
                <c:pt idx="39">
                  <c:v>0.39</c:v>
                </c:pt>
                <c:pt idx="40">
                  <c:v>0.4</c:v>
                </c:pt>
                <c:pt idx="41">
                  <c:v>0.41</c:v>
                </c:pt>
                <c:pt idx="42">
                  <c:v>0.42</c:v>
                </c:pt>
                <c:pt idx="43">
                  <c:v>0.43</c:v>
                </c:pt>
                <c:pt idx="44">
                  <c:v>0.44</c:v>
                </c:pt>
                <c:pt idx="45">
                  <c:v>0.45</c:v>
                </c:pt>
                <c:pt idx="46">
                  <c:v>0.46</c:v>
                </c:pt>
                <c:pt idx="47">
                  <c:v>0.47</c:v>
                </c:pt>
                <c:pt idx="48">
                  <c:v>0.48</c:v>
                </c:pt>
                <c:pt idx="49">
                  <c:v>0.49</c:v>
                </c:pt>
                <c:pt idx="50">
                  <c:v>0.5</c:v>
                </c:pt>
                <c:pt idx="51">
                  <c:v>0.51</c:v>
                </c:pt>
                <c:pt idx="52">
                  <c:v>0.52</c:v>
                </c:pt>
                <c:pt idx="53">
                  <c:v>0.53</c:v>
                </c:pt>
                <c:pt idx="54">
                  <c:v>0.54</c:v>
                </c:pt>
                <c:pt idx="55">
                  <c:v>0.55000000000000004</c:v>
                </c:pt>
                <c:pt idx="56">
                  <c:v>0.56000000000000005</c:v>
                </c:pt>
                <c:pt idx="57">
                  <c:v>0.56999999999999995</c:v>
                </c:pt>
                <c:pt idx="58">
                  <c:v>0.57999999999999996</c:v>
                </c:pt>
                <c:pt idx="59">
                  <c:v>0.59</c:v>
                </c:pt>
                <c:pt idx="60">
                  <c:v>0.6</c:v>
                </c:pt>
                <c:pt idx="61">
                  <c:v>0.61</c:v>
                </c:pt>
                <c:pt idx="62">
                  <c:v>0.62</c:v>
                </c:pt>
                <c:pt idx="63">
                  <c:v>0.63</c:v>
                </c:pt>
                <c:pt idx="64">
                  <c:v>0.64</c:v>
                </c:pt>
                <c:pt idx="65">
                  <c:v>0.65</c:v>
                </c:pt>
                <c:pt idx="66">
                  <c:v>0.66</c:v>
                </c:pt>
                <c:pt idx="67">
                  <c:v>0.67</c:v>
                </c:pt>
                <c:pt idx="68">
                  <c:v>0.68</c:v>
                </c:pt>
                <c:pt idx="69">
                  <c:v>0.69</c:v>
                </c:pt>
                <c:pt idx="70">
                  <c:v>0.7</c:v>
                </c:pt>
                <c:pt idx="71">
                  <c:v>0.71</c:v>
                </c:pt>
                <c:pt idx="72">
                  <c:v>0.72</c:v>
                </c:pt>
                <c:pt idx="73">
                  <c:v>0.73</c:v>
                </c:pt>
                <c:pt idx="74">
                  <c:v>0.74</c:v>
                </c:pt>
                <c:pt idx="75">
                  <c:v>0.75</c:v>
                </c:pt>
                <c:pt idx="76">
                  <c:v>0.76</c:v>
                </c:pt>
                <c:pt idx="77">
                  <c:v>0.77</c:v>
                </c:pt>
                <c:pt idx="78">
                  <c:v>0.78</c:v>
                </c:pt>
                <c:pt idx="79">
                  <c:v>0.79</c:v>
                </c:pt>
                <c:pt idx="80">
                  <c:v>0.8</c:v>
                </c:pt>
                <c:pt idx="81">
                  <c:v>0.81</c:v>
                </c:pt>
                <c:pt idx="82">
                  <c:v>0.82</c:v>
                </c:pt>
                <c:pt idx="83">
                  <c:v>0.83</c:v>
                </c:pt>
                <c:pt idx="84">
                  <c:v>0.84</c:v>
                </c:pt>
                <c:pt idx="85">
                  <c:v>0.85</c:v>
                </c:pt>
                <c:pt idx="86">
                  <c:v>0.86</c:v>
                </c:pt>
                <c:pt idx="87">
                  <c:v>0.87</c:v>
                </c:pt>
                <c:pt idx="88">
                  <c:v>0.88</c:v>
                </c:pt>
                <c:pt idx="89">
                  <c:v>0.89</c:v>
                </c:pt>
                <c:pt idx="90">
                  <c:v>0.9</c:v>
                </c:pt>
                <c:pt idx="91">
                  <c:v>0.91</c:v>
                </c:pt>
                <c:pt idx="92">
                  <c:v>0.92</c:v>
                </c:pt>
                <c:pt idx="93">
                  <c:v>0.93</c:v>
                </c:pt>
                <c:pt idx="94">
                  <c:v>0.94</c:v>
                </c:pt>
                <c:pt idx="95">
                  <c:v>0.95</c:v>
                </c:pt>
                <c:pt idx="96">
                  <c:v>0.96</c:v>
                </c:pt>
                <c:pt idx="97">
                  <c:v>0.97</c:v>
                </c:pt>
                <c:pt idx="98">
                  <c:v>0.98</c:v>
                </c:pt>
                <c:pt idx="99">
                  <c:v>0.99</c:v>
                </c:pt>
                <c:pt idx="100">
                  <c:v>1</c:v>
                </c:pt>
              </c:numCache>
            </c:numRef>
          </c:xVal>
          <c:yVal>
            <c:numRef>
              <c:f>Calibrated!$S$2:$S$102</c:f>
              <c:numCache>
                <c:formatCode>0.00</c:formatCode>
                <c:ptCount val="10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4475746632002966</c:v>
                </c:pt>
                <c:pt idx="50">
                  <c:v>1.0322007095854993</c:v>
                </c:pt>
                <c:pt idx="51">
                  <c:v>2.0322007095854993</c:v>
                </c:pt>
                <c:pt idx="52">
                  <c:v>2.0322007095854993</c:v>
                </c:pt>
                <c:pt idx="53">
                  <c:v>2.0322007095854993</c:v>
                </c:pt>
                <c:pt idx="54">
                  <c:v>2.0322007095854993</c:v>
                </c:pt>
                <c:pt idx="55">
                  <c:v>2.0322007095854993</c:v>
                </c:pt>
                <c:pt idx="56">
                  <c:v>3.007921038930502</c:v>
                </c:pt>
                <c:pt idx="57">
                  <c:v>3.007921038930502</c:v>
                </c:pt>
                <c:pt idx="58">
                  <c:v>3.9079210389305019</c:v>
                </c:pt>
                <c:pt idx="59">
                  <c:v>3.9079210389305019</c:v>
                </c:pt>
                <c:pt idx="60">
                  <c:v>3.9079210389305019</c:v>
                </c:pt>
                <c:pt idx="61">
                  <c:v>3.9079210389305019</c:v>
                </c:pt>
                <c:pt idx="62">
                  <c:v>3.9079210389305019</c:v>
                </c:pt>
                <c:pt idx="63">
                  <c:v>3.9079210389305019</c:v>
                </c:pt>
                <c:pt idx="64">
                  <c:v>3.9079210389305019</c:v>
                </c:pt>
                <c:pt idx="65">
                  <c:v>3.9079210389305019</c:v>
                </c:pt>
                <c:pt idx="66">
                  <c:v>3.9079210389305019</c:v>
                </c:pt>
                <c:pt idx="67">
                  <c:v>3.9079210389305019</c:v>
                </c:pt>
                <c:pt idx="68">
                  <c:v>4.8309277163343101</c:v>
                </c:pt>
                <c:pt idx="69">
                  <c:v>5.5809277163343101</c:v>
                </c:pt>
                <c:pt idx="70">
                  <c:v>5.5809277163343101</c:v>
                </c:pt>
                <c:pt idx="71">
                  <c:v>5.5809277163343101</c:v>
                </c:pt>
                <c:pt idx="72">
                  <c:v>5.5809277163343101</c:v>
                </c:pt>
                <c:pt idx="73">
                  <c:v>5.5809277163343101</c:v>
                </c:pt>
                <c:pt idx="74">
                  <c:v>5.5809277163343101</c:v>
                </c:pt>
                <c:pt idx="75">
                  <c:v>5.5809277163343101</c:v>
                </c:pt>
                <c:pt idx="76">
                  <c:v>5.5809277163343101</c:v>
                </c:pt>
                <c:pt idx="77">
                  <c:v>5.5809277163343101</c:v>
                </c:pt>
                <c:pt idx="78">
                  <c:v>5.5809277163343101</c:v>
                </c:pt>
                <c:pt idx="79">
                  <c:v>5.5809277163343101</c:v>
                </c:pt>
                <c:pt idx="80">
                  <c:v>6.9182738320312076</c:v>
                </c:pt>
                <c:pt idx="81">
                  <c:v>6.9182738320312076</c:v>
                </c:pt>
                <c:pt idx="82">
                  <c:v>6.4706991688309108</c:v>
                </c:pt>
                <c:pt idx="83">
                  <c:v>6.4706991688309108</c:v>
                </c:pt>
                <c:pt idx="84">
                  <c:v>6.4706991688309108</c:v>
                </c:pt>
                <c:pt idx="85">
                  <c:v>6.4706991688309108</c:v>
                </c:pt>
                <c:pt idx="86">
                  <c:v>6.4706991688309108</c:v>
                </c:pt>
                <c:pt idx="87">
                  <c:v>6.4706991688309108</c:v>
                </c:pt>
                <c:pt idx="88">
                  <c:v>6.4706991688309108</c:v>
                </c:pt>
                <c:pt idx="89">
                  <c:v>6.4706991688309108</c:v>
                </c:pt>
                <c:pt idx="90">
                  <c:v>6.7860731224457087</c:v>
                </c:pt>
                <c:pt idx="91">
                  <c:v>6.7860731224457087</c:v>
                </c:pt>
                <c:pt idx="92">
                  <c:v>6.7860731224457087</c:v>
                </c:pt>
                <c:pt idx="93">
                  <c:v>6.7860731224457087</c:v>
                </c:pt>
                <c:pt idx="94">
                  <c:v>6.7860731224457087</c:v>
                </c:pt>
                <c:pt idx="95">
                  <c:v>6.0360731224457078</c:v>
                </c:pt>
                <c:pt idx="96">
                  <c:v>5.1130664450419001</c:v>
                </c:pt>
                <c:pt idx="97">
                  <c:v>5.1130664450419001</c:v>
                </c:pt>
                <c:pt idx="98">
                  <c:v>5.1130664450419001</c:v>
                </c:pt>
                <c:pt idx="99">
                  <c:v>5.1130664450419001</c:v>
                </c:pt>
                <c:pt idx="100">
                  <c:v>5.1130664450419001</c:v>
                </c:pt>
              </c:numCache>
            </c:numRef>
          </c:yVal>
          <c:smooth val="1"/>
        </c:ser>
        <c:dLbls>
          <c:showLegendKey val="0"/>
          <c:showVal val="0"/>
          <c:showCatName val="0"/>
          <c:showSerName val="0"/>
          <c:showPercent val="0"/>
          <c:showBubbleSize val="0"/>
        </c:dLbls>
        <c:axId val="175717976"/>
        <c:axId val="175079576"/>
      </c:scatterChart>
      <c:valAx>
        <c:axId val="175717976"/>
        <c:scaling>
          <c:orientation val="minMax"/>
          <c:max val="1"/>
          <c:min val="0"/>
        </c:scaling>
        <c:delete val="0"/>
        <c:axPos val="b"/>
        <c:numFmt formatCode="0.00" sourceLinked="1"/>
        <c:majorTickMark val="out"/>
        <c:minorTickMark val="none"/>
        <c:tickLblPos val="nextTo"/>
        <c:crossAx val="175079576"/>
        <c:crosses val="autoZero"/>
        <c:crossBetween val="midCat"/>
      </c:valAx>
      <c:valAx>
        <c:axId val="175079576"/>
        <c:scaling>
          <c:orientation val="minMax"/>
          <c:max val="10"/>
          <c:min val="0"/>
        </c:scaling>
        <c:delete val="0"/>
        <c:axPos val="l"/>
        <c:majorGridlines/>
        <c:numFmt formatCode="0" sourceLinked="0"/>
        <c:majorTickMark val="out"/>
        <c:minorTickMark val="none"/>
        <c:tickLblPos val="nextTo"/>
        <c:crossAx val="175717976"/>
        <c:crosses val="autoZero"/>
        <c:crossBetween val="midCat"/>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0</xdr:col>
      <xdr:colOff>276225</xdr:colOff>
      <xdr:row>14</xdr:row>
      <xdr:rowOff>76200</xdr:rowOff>
    </xdr:from>
    <xdr:to>
      <xdr:col>5</xdr:col>
      <xdr:colOff>419100</xdr:colOff>
      <xdr:row>30</xdr:row>
      <xdr:rowOff>28575</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171450</xdr:colOff>
      <xdr:row>13</xdr:row>
      <xdr:rowOff>0</xdr:rowOff>
    </xdr:from>
    <xdr:to>
      <xdr:col>5</xdr:col>
      <xdr:colOff>314325</xdr:colOff>
      <xdr:row>28</xdr:row>
      <xdr:rowOff>11430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13</xdr:row>
      <xdr:rowOff>0</xdr:rowOff>
    </xdr:from>
    <xdr:to>
      <xdr:col>5</xdr:col>
      <xdr:colOff>142875</xdr:colOff>
      <xdr:row>28</xdr:row>
      <xdr:rowOff>11430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1.xml"/><Relationship Id="rId1" Type="http://schemas.openxmlformats.org/officeDocument/2006/relationships/printerSettings" Target="../printerSettings/printerSettings2.bin"/><Relationship Id="rId4" Type="http://schemas.openxmlformats.org/officeDocument/2006/relationships/comments" Target="../comments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O46"/>
  <sheetViews>
    <sheetView topLeftCell="A34" workbookViewId="0">
      <selection activeCell="E6" sqref="E6"/>
    </sheetView>
  </sheetViews>
  <sheetFormatPr defaultRowHeight="12.75" x14ac:dyDescent="0.2"/>
  <cols>
    <col min="1" max="1" width="34" bestFit="1" customWidth="1"/>
    <col min="2" max="3" width="16.5703125" bestFit="1" customWidth="1"/>
    <col min="4" max="4" width="14" bestFit="1" customWidth="1"/>
    <col min="5" max="5" width="19.28515625" bestFit="1" customWidth="1"/>
    <col min="6" max="7" width="7.28515625" bestFit="1" customWidth="1"/>
    <col min="8" max="8" width="19.28515625" bestFit="1" customWidth="1"/>
    <col min="9" max="10" width="14" bestFit="1" customWidth="1"/>
    <col min="11" max="11" width="8.85546875" bestFit="1" customWidth="1"/>
    <col min="12" max="12" width="8.5703125" bestFit="1" customWidth="1"/>
    <col min="13" max="13" width="16.42578125" bestFit="1" customWidth="1"/>
    <col min="14" max="14" width="11.7109375" bestFit="1" customWidth="1"/>
    <col min="15" max="15" width="13.140625" bestFit="1" customWidth="1"/>
  </cols>
  <sheetData>
    <row r="1" spans="1:15" ht="20.25" x14ac:dyDescent="0.3">
      <c r="A1" s="28" t="s">
        <v>37</v>
      </c>
      <c r="B1" s="28"/>
      <c r="C1" s="28"/>
      <c r="D1" s="28"/>
      <c r="E1" s="28"/>
      <c r="F1" s="28"/>
      <c r="G1" s="28"/>
      <c r="H1" s="28"/>
      <c r="I1" s="28"/>
      <c r="J1" s="28"/>
    </row>
    <row r="2" spans="1:15" x14ac:dyDescent="0.2">
      <c r="A2" s="1" t="s">
        <v>35</v>
      </c>
      <c r="B2" s="14">
        <v>1</v>
      </c>
      <c r="C2" s="14">
        <v>2</v>
      </c>
      <c r="D2" s="14">
        <v>3</v>
      </c>
      <c r="E2" s="14">
        <v>4</v>
      </c>
      <c r="F2" s="14">
        <v>6</v>
      </c>
      <c r="G2" s="14">
        <v>7</v>
      </c>
      <c r="H2" s="14">
        <v>8</v>
      </c>
      <c r="I2" s="14">
        <v>9</v>
      </c>
      <c r="J2" s="14">
        <v>10</v>
      </c>
      <c r="L2" s="3"/>
      <c r="M2" s="9"/>
      <c r="N2" s="9"/>
    </row>
    <row r="3" spans="1:15" x14ac:dyDescent="0.2">
      <c r="A3" s="1" t="s">
        <v>36</v>
      </c>
      <c r="B3" s="15" t="s">
        <v>14</v>
      </c>
      <c r="C3" s="15" t="s">
        <v>14</v>
      </c>
      <c r="D3" s="15" t="s">
        <v>15</v>
      </c>
      <c r="E3" s="15" t="s">
        <v>16</v>
      </c>
      <c r="F3" s="15" t="s">
        <v>17</v>
      </c>
      <c r="G3" s="15" t="s">
        <v>17</v>
      </c>
      <c r="H3" s="15" t="s">
        <v>14</v>
      </c>
      <c r="I3" s="15" t="s">
        <v>15</v>
      </c>
      <c r="J3" s="15" t="s">
        <v>15</v>
      </c>
      <c r="L3" s="3"/>
      <c r="M3" s="11"/>
      <c r="N3" s="11"/>
      <c r="O3" s="3"/>
    </row>
    <row r="4" spans="1:15" x14ac:dyDescent="0.2">
      <c r="A4" s="16" t="s">
        <v>0</v>
      </c>
      <c r="B4" s="17">
        <v>0</v>
      </c>
      <c r="C4" s="17">
        <v>0</v>
      </c>
      <c r="D4" s="17">
        <v>0.81</v>
      </c>
      <c r="E4" s="17">
        <v>0.41</v>
      </c>
      <c r="F4" s="17">
        <v>0</v>
      </c>
      <c r="G4" s="17">
        <v>0.61</v>
      </c>
      <c r="H4" s="17">
        <v>0</v>
      </c>
      <c r="I4" s="17">
        <v>0.81</v>
      </c>
      <c r="J4" s="17">
        <v>0.81</v>
      </c>
      <c r="K4" s="17"/>
      <c r="M4" s="11"/>
      <c r="N4" s="11"/>
    </row>
    <row r="5" spans="1:15" x14ac:dyDescent="0.2">
      <c r="A5" s="16" t="s">
        <v>1</v>
      </c>
      <c r="B5" s="17">
        <v>0.2</v>
      </c>
      <c r="C5" s="17">
        <v>0.2</v>
      </c>
      <c r="D5" s="17">
        <v>1</v>
      </c>
      <c r="E5" s="17">
        <v>0.6</v>
      </c>
      <c r="F5" s="17">
        <v>0.2</v>
      </c>
      <c r="G5" s="17">
        <v>0.8</v>
      </c>
      <c r="H5" s="17">
        <v>0.2</v>
      </c>
      <c r="I5" s="17">
        <v>1</v>
      </c>
      <c r="J5" s="17">
        <v>1</v>
      </c>
      <c r="K5" s="17"/>
      <c r="L5" s="17"/>
      <c r="M5" s="11"/>
      <c r="N5" s="11"/>
    </row>
    <row r="6" spans="1:15" x14ac:dyDescent="0.2">
      <c r="B6" s="16"/>
      <c r="C6" s="16"/>
      <c r="D6" s="16"/>
      <c r="E6" s="16"/>
      <c r="F6" s="16"/>
      <c r="G6" s="16"/>
      <c r="H6" s="16"/>
      <c r="I6" s="16"/>
      <c r="J6" s="16"/>
      <c r="L6" s="17"/>
      <c r="M6" s="9"/>
      <c r="N6" s="9"/>
    </row>
    <row r="7" spans="1:15" x14ac:dyDescent="0.2">
      <c r="A7" s="15" t="s">
        <v>18</v>
      </c>
      <c r="B7">
        <v>1</v>
      </c>
      <c r="C7">
        <v>2</v>
      </c>
      <c r="D7">
        <v>3</v>
      </c>
      <c r="E7">
        <v>4</v>
      </c>
      <c r="F7">
        <v>6</v>
      </c>
      <c r="G7">
        <v>7</v>
      </c>
      <c r="H7">
        <v>8</v>
      </c>
      <c r="I7">
        <v>9</v>
      </c>
      <c r="J7">
        <v>10</v>
      </c>
      <c r="K7" s="18"/>
      <c r="L7" s="19"/>
      <c r="M7" s="9"/>
      <c r="N7" s="9"/>
    </row>
    <row r="8" spans="1:15" x14ac:dyDescent="0.2">
      <c r="A8" t="s">
        <v>19</v>
      </c>
      <c r="B8" s="3">
        <v>2.5000000000000001E-2</v>
      </c>
      <c r="C8" s="3">
        <v>1</v>
      </c>
      <c r="D8" s="3">
        <v>1</v>
      </c>
      <c r="E8" s="3">
        <v>0.56999999999999995</v>
      </c>
      <c r="F8" s="3">
        <v>0.22</v>
      </c>
      <c r="G8" s="3">
        <v>0.54</v>
      </c>
      <c r="H8" s="3">
        <v>0.17499999999999999</v>
      </c>
      <c r="I8" s="3">
        <v>0.81</v>
      </c>
      <c r="J8" s="3">
        <v>0.84</v>
      </c>
      <c r="K8" s="18"/>
      <c r="L8" s="20"/>
      <c r="M8" s="12"/>
      <c r="N8" s="9"/>
    </row>
    <row r="9" spans="1:15" x14ac:dyDescent="0.2">
      <c r="A9" t="s">
        <v>25</v>
      </c>
      <c r="B9" s="3">
        <v>0</v>
      </c>
      <c r="C9" s="3">
        <v>0.57999999999999996</v>
      </c>
      <c r="D9" s="3">
        <v>0.79</v>
      </c>
      <c r="E9" s="3">
        <v>0.14000000000000001</v>
      </c>
      <c r="F9" s="3">
        <v>0</v>
      </c>
      <c r="G9" s="3">
        <v>0.26</v>
      </c>
      <c r="H9" s="3">
        <v>0</v>
      </c>
      <c r="I9" s="3">
        <v>0.5</v>
      </c>
      <c r="J9" s="3">
        <v>0.47499999999999998</v>
      </c>
      <c r="K9" s="18"/>
      <c r="L9" s="19"/>
      <c r="M9" s="9"/>
      <c r="N9" s="9"/>
    </row>
    <row r="10" spans="1:15" x14ac:dyDescent="0.2">
      <c r="A10" t="s">
        <v>26</v>
      </c>
      <c r="B10" s="3">
        <v>0</v>
      </c>
      <c r="C10" s="3">
        <v>0.8</v>
      </c>
      <c r="D10" s="3">
        <v>0.9</v>
      </c>
      <c r="E10" s="3">
        <v>0.3</v>
      </c>
      <c r="F10" s="3">
        <v>0.1</v>
      </c>
      <c r="G10" s="3">
        <v>0.4</v>
      </c>
      <c r="H10" s="3">
        <v>0.05</v>
      </c>
      <c r="I10" s="3">
        <v>0.7</v>
      </c>
      <c r="J10" s="3">
        <v>0.65</v>
      </c>
      <c r="K10" s="18"/>
      <c r="L10" s="21"/>
      <c r="M10" s="9"/>
      <c r="N10" s="9"/>
    </row>
    <row r="11" spans="1:15" x14ac:dyDescent="0.2">
      <c r="A11" t="s">
        <v>20</v>
      </c>
      <c r="B11">
        <v>100</v>
      </c>
      <c r="C11">
        <v>80</v>
      </c>
      <c r="D11">
        <v>80</v>
      </c>
      <c r="E11">
        <v>75</v>
      </c>
      <c r="F11">
        <v>60</v>
      </c>
      <c r="G11">
        <v>60</v>
      </c>
      <c r="H11">
        <v>90</v>
      </c>
      <c r="I11">
        <v>75</v>
      </c>
      <c r="J11">
        <v>70</v>
      </c>
      <c r="K11" s="18"/>
      <c r="L11" s="22"/>
      <c r="M11" s="9"/>
      <c r="N11" s="9"/>
    </row>
    <row r="12" spans="1:15" x14ac:dyDescent="0.2">
      <c r="K12" s="18"/>
      <c r="L12" s="22"/>
      <c r="M12" s="9"/>
      <c r="N12" s="9"/>
    </row>
    <row r="13" spans="1:15" x14ac:dyDescent="0.2">
      <c r="A13" s="15" t="s">
        <v>21</v>
      </c>
      <c r="B13">
        <v>1</v>
      </c>
      <c r="C13">
        <v>2</v>
      </c>
      <c r="D13">
        <v>3</v>
      </c>
      <c r="E13">
        <v>4</v>
      </c>
      <c r="F13">
        <v>6</v>
      </c>
      <c r="G13">
        <v>7</v>
      </c>
      <c r="H13">
        <v>8</v>
      </c>
      <c r="I13">
        <v>9</v>
      </c>
      <c r="J13">
        <v>10</v>
      </c>
      <c r="K13" s="18"/>
      <c r="L13" s="21"/>
      <c r="M13" s="9"/>
      <c r="N13" s="9"/>
    </row>
    <row r="14" spans="1:15" x14ac:dyDescent="0.2">
      <c r="A14" t="s">
        <v>19</v>
      </c>
      <c r="B14" s="3">
        <f t="shared" ref="B14:J14" si="0">IF(B10+(B8-B10)*(B17/B11)&gt;1,1,B10+(B8-B10)*(B17/B11))</f>
        <v>2.0000000000000004E-2</v>
      </c>
      <c r="C14" s="3">
        <f t="shared" si="0"/>
        <v>1</v>
      </c>
      <c r="D14" s="3">
        <f t="shared" si="0"/>
        <v>1</v>
      </c>
      <c r="E14" s="3">
        <f t="shared" si="0"/>
        <v>0.58799999999999997</v>
      </c>
      <c r="F14" s="3">
        <f t="shared" si="0"/>
        <v>0.26</v>
      </c>
      <c r="G14" s="3">
        <f t="shared" si="0"/>
        <v>0.58666666666666667</v>
      </c>
      <c r="H14" s="3">
        <f t="shared" si="0"/>
        <v>0.16111111111111109</v>
      </c>
      <c r="I14" s="3">
        <f t="shared" si="0"/>
        <v>0.81733333333333336</v>
      </c>
      <c r="J14" s="3">
        <f t="shared" si="0"/>
        <v>0.8671428571428571</v>
      </c>
      <c r="K14" s="3"/>
      <c r="L14" s="19"/>
      <c r="M14" s="9"/>
      <c r="N14" s="9"/>
    </row>
    <row r="15" spans="1:15" x14ac:dyDescent="0.2">
      <c r="A15" t="s">
        <v>25</v>
      </c>
      <c r="B15" s="3">
        <f t="shared" ref="B15:J15" si="1">IF(B10-(B10-B9)*(B17/B11)&lt;0,0,B10-(B10-B9)*(B17/B11))</f>
        <v>0</v>
      </c>
      <c r="C15" s="3">
        <f t="shared" si="1"/>
        <v>0.57999999999999996</v>
      </c>
      <c r="D15" s="3">
        <f t="shared" si="1"/>
        <v>0.79</v>
      </c>
      <c r="E15" s="3">
        <f t="shared" si="1"/>
        <v>0.12933333333333336</v>
      </c>
      <c r="F15" s="3">
        <f t="shared" si="1"/>
        <v>0</v>
      </c>
      <c r="G15" s="3">
        <f t="shared" si="1"/>
        <v>0.21333333333333335</v>
      </c>
      <c r="H15" s="3">
        <f t="shared" si="1"/>
        <v>5.5555555555555566E-3</v>
      </c>
      <c r="I15" s="3">
        <f t="shared" si="1"/>
        <v>0.48666666666666669</v>
      </c>
      <c r="J15" s="3">
        <f t="shared" si="1"/>
        <v>0.44999999999999996</v>
      </c>
      <c r="K15" s="3"/>
      <c r="L15" s="19"/>
      <c r="M15" s="9"/>
      <c r="N15" s="9"/>
    </row>
    <row r="16" spans="1:15" x14ac:dyDescent="0.2">
      <c r="A16" t="s">
        <v>26</v>
      </c>
      <c r="B16" s="3">
        <f t="shared" ref="B16:J16" si="2">B10</f>
        <v>0</v>
      </c>
      <c r="C16" s="3">
        <f t="shared" si="2"/>
        <v>0.8</v>
      </c>
      <c r="D16" s="3">
        <f t="shared" si="2"/>
        <v>0.9</v>
      </c>
      <c r="E16" s="3">
        <f t="shared" si="2"/>
        <v>0.3</v>
      </c>
      <c r="F16" s="3">
        <f t="shared" si="2"/>
        <v>0.1</v>
      </c>
      <c r="G16" s="3">
        <f t="shared" si="2"/>
        <v>0.4</v>
      </c>
      <c r="H16" s="3">
        <f t="shared" si="2"/>
        <v>0.05</v>
      </c>
      <c r="I16" s="3">
        <f t="shared" si="2"/>
        <v>0.7</v>
      </c>
      <c r="J16" s="3">
        <f t="shared" si="2"/>
        <v>0.65</v>
      </c>
      <c r="K16" s="3"/>
      <c r="L16" s="19"/>
      <c r="M16" s="9"/>
      <c r="N16" s="9"/>
    </row>
    <row r="17" spans="1:14" x14ac:dyDescent="0.2">
      <c r="A17" s="15" t="s">
        <v>22</v>
      </c>
      <c r="B17">
        <v>80</v>
      </c>
      <c r="C17">
        <v>80</v>
      </c>
      <c r="D17">
        <v>80</v>
      </c>
      <c r="E17">
        <v>80</v>
      </c>
      <c r="F17">
        <v>80</v>
      </c>
      <c r="G17">
        <v>80</v>
      </c>
      <c r="H17">
        <v>80</v>
      </c>
      <c r="I17">
        <v>80</v>
      </c>
      <c r="J17">
        <v>80</v>
      </c>
      <c r="M17" s="9"/>
      <c r="N17" s="9"/>
    </row>
    <row r="18" spans="1:14" x14ac:dyDescent="0.2">
      <c r="M18" s="9"/>
      <c r="N18" s="9"/>
    </row>
    <row r="19" spans="1:14" x14ac:dyDescent="0.2">
      <c r="A19" s="16"/>
      <c r="M19" s="9"/>
      <c r="N19" s="9"/>
    </row>
    <row r="20" spans="1:14" x14ac:dyDescent="0.2">
      <c r="A20" s="16" t="s">
        <v>23</v>
      </c>
      <c r="B20" s="14">
        <f t="shared" ref="B20:J20" si="3">IF(B4&lt;B14,1,0)</f>
        <v>1</v>
      </c>
      <c r="C20" s="14">
        <f t="shared" si="3"/>
        <v>1</v>
      </c>
      <c r="D20" s="14">
        <f t="shared" si="3"/>
        <v>1</v>
      </c>
      <c r="E20" s="14">
        <f t="shared" si="3"/>
        <v>1</v>
      </c>
      <c r="F20" s="14">
        <f t="shared" si="3"/>
        <v>1</v>
      </c>
      <c r="G20" s="14">
        <f t="shared" si="3"/>
        <v>0</v>
      </c>
      <c r="H20" s="14">
        <f t="shared" si="3"/>
        <v>1</v>
      </c>
      <c r="I20" s="14">
        <f t="shared" si="3"/>
        <v>1</v>
      </c>
      <c r="J20" s="14">
        <f t="shared" si="3"/>
        <v>1</v>
      </c>
      <c r="K20" s="14"/>
      <c r="M20" s="9"/>
      <c r="N20" s="9"/>
    </row>
    <row r="21" spans="1:14" x14ac:dyDescent="0.2">
      <c r="A21" s="16" t="s">
        <v>24</v>
      </c>
      <c r="B21" s="14">
        <f t="shared" ref="B21:J21" si="4">IF(B15&lt;B5,1,0)</f>
        <v>1</v>
      </c>
      <c r="C21" s="14">
        <f t="shared" si="4"/>
        <v>0</v>
      </c>
      <c r="D21" s="14">
        <f t="shared" si="4"/>
        <v>1</v>
      </c>
      <c r="E21" s="14">
        <f t="shared" si="4"/>
        <v>1</v>
      </c>
      <c r="F21" s="14">
        <f t="shared" si="4"/>
        <v>1</v>
      </c>
      <c r="G21" s="14">
        <f t="shared" si="4"/>
        <v>1</v>
      </c>
      <c r="H21" s="14">
        <f t="shared" si="4"/>
        <v>1</v>
      </c>
      <c r="I21" s="14">
        <f t="shared" si="4"/>
        <v>1</v>
      </c>
      <c r="J21" s="14">
        <f t="shared" si="4"/>
        <v>1</v>
      </c>
      <c r="K21" s="14"/>
      <c r="M21" s="9"/>
      <c r="N21" s="9"/>
    </row>
    <row r="22" spans="1:14" x14ac:dyDescent="0.2">
      <c r="A22" s="16" t="s">
        <v>27</v>
      </c>
      <c r="B22" s="14">
        <f t="shared" ref="B22:J22" si="5">IF(B20+B21=2,1,0)</f>
        <v>1</v>
      </c>
      <c r="C22" s="14">
        <f t="shared" si="5"/>
        <v>0</v>
      </c>
      <c r="D22" s="14">
        <f t="shared" si="5"/>
        <v>1</v>
      </c>
      <c r="E22" s="14">
        <f t="shared" si="5"/>
        <v>1</v>
      </c>
      <c r="F22" s="14">
        <f t="shared" si="5"/>
        <v>1</v>
      </c>
      <c r="G22" s="14">
        <f t="shared" si="5"/>
        <v>0</v>
      </c>
      <c r="H22" s="14">
        <f t="shared" si="5"/>
        <v>1</v>
      </c>
      <c r="I22" s="14">
        <f t="shared" si="5"/>
        <v>1</v>
      </c>
      <c r="J22" s="14">
        <f t="shared" si="5"/>
        <v>1</v>
      </c>
      <c r="K22" s="14"/>
      <c r="M22" s="9"/>
      <c r="N22" s="9"/>
    </row>
    <row r="23" spans="1:14" x14ac:dyDescent="0.2">
      <c r="A23" s="16"/>
      <c r="M23" s="9"/>
      <c r="N23" s="9"/>
    </row>
    <row r="24" spans="1:14" x14ac:dyDescent="0.2">
      <c r="A24" t="s">
        <v>31</v>
      </c>
      <c r="B24" s="23">
        <f t="shared" ref="B24:J24" si="6">IF(AND(B15&lt;B5,B14&gt;B5,B15&gt;=B4),1,0)</f>
        <v>0</v>
      </c>
      <c r="C24" s="23">
        <f t="shared" si="6"/>
        <v>0</v>
      </c>
      <c r="D24" s="23">
        <f t="shared" si="6"/>
        <v>0</v>
      </c>
      <c r="E24" s="23">
        <f t="shared" si="6"/>
        <v>0</v>
      </c>
      <c r="F24" s="23">
        <f t="shared" si="6"/>
        <v>1</v>
      </c>
      <c r="G24" s="23">
        <f t="shared" si="6"/>
        <v>0</v>
      </c>
      <c r="H24" s="23">
        <f t="shared" si="6"/>
        <v>0</v>
      </c>
      <c r="I24" s="23">
        <f t="shared" si="6"/>
        <v>0</v>
      </c>
      <c r="J24" s="23">
        <f t="shared" si="6"/>
        <v>0</v>
      </c>
      <c r="M24" s="10"/>
      <c r="N24" s="10"/>
    </row>
    <row r="25" spans="1:14" x14ac:dyDescent="0.2">
      <c r="A25" t="s">
        <v>32</v>
      </c>
      <c r="B25" s="23">
        <f>IF(AND(B15&lt;B4,B14&lt;=B5,B14&gt;=B4),1,0)</f>
        <v>0</v>
      </c>
      <c r="C25" s="23">
        <f t="shared" ref="C25:J25" si="7">IF(AND(C15&lt;C4,C14&lt;=C5,C14&gt;=C4),1,0)</f>
        <v>0</v>
      </c>
      <c r="D25" s="23">
        <f t="shared" si="7"/>
        <v>1</v>
      </c>
      <c r="E25" s="23">
        <f t="shared" si="7"/>
        <v>1</v>
      </c>
      <c r="F25" s="23">
        <f t="shared" si="7"/>
        <v>0</v>
      </c>
      <c r="G25" s="23">
        <f t="shared" si="7"/>
        <v>0</v>
      </c>
      <c r="H25" s="23">
        <f t="shared" si="7"/>
        <v>0</v>
      </c>
      <c r="I25" s="23">
        <f t="shared" si="7"/>
        <v>1</v>
      </c>
      <c r="J25" s="23">
        <f t="shared" si="7"/>
        <v>1</v>
      </c>
      <c r="M25" s="11"/>
      <c r="N25" s="13"/>
    </row>
    <row r="26" spans="1:14" x14ac:dyDescent="0.2">
      <c r="A26" t="s">
        <v>33</v>
      </c>
      <c r="B26" s="23">
        <f>IF(AND(B15&gt;=B4,B14&lt;=B5),1,0)</f>
        <v>1</v>
      </c>
      <c r="C26" s="23">
        <f t="shared" ref="C26:J26" si="8">IF(AND(C15&gt;=C4,C14&lt;=C5),1,0)</f>
        <v>0</v>
      </c>
      <c r="D26" s="23">
        <f t="shared" si="8"/>
        <v>0</v>
      </c>
      <c r="E26" s="23">
        <f t="shared" si="8"/>
        <v>0</v>
      </c>
      <c r="F26" s="23">
        <f t="shared" si="8"/>
        <v>0</v>
      </c>
      <c r="G26" s="23">
        <f t="shared" si="8"/>
        <v>0</v>
      </c>
      <c r="H26" s="23">
        <f t="shared" si="8"/>
        <v>1</v>
      </c>
      <c r="I26" s="23">
        <f t="shared" si="8"/>
        <v>0</v>
      </c>
      <c r="J26" s="23">
        <f t="shared" si="8"/>
        <v>0</v>
      </c>
    </row>
    <row r="27" spans="1:14" x14ac:dyDescent="0.2">
      <c r="A27" t="s">
        <v>34</v>
      </c>
      <c r="B27" s="23">
        <f>IF(AND(B15&lt;B4,B14&gt;B5),1,0)</f>
        <v>0</v>
      </c>
      <c r="C27" s="23">
        <f t="shared" ref="C27:J27" si="9">IF(AND(C15&lt;C4,C14&gt;C5),1,0)</f>
        <v>0</v>
      </c>
      <c r="D27" s="23">
        <f t="shared" si="9"/>
        <v>0</v>
      </c>
      <c r="E27" s="23">
        <f t="shared" si="9"/>
        <v>0</v>
      </c>
      <c r="F27" s="23">
        <f t="shared" si="9"/>
        <v>0</v>
      </c>
      <c r="G27" s="23">
        <f t="shared" si="9"/>
        <v>0</v>
      </c>
      <c r="H27" s="23">
        <f t="shared" si="9"/>
        <v>0</v>
      </c>
      <c r="I27" s="23">
        <f t="shared" si="9"/>
        <v>0</v>
      </c>
      <c r="J27" s="23">
        <f t="shared" si="9"/>
        <v>0</v>
      </c>
      <c r="L27" s="24" t="s">
        <v>28</v>
      </c>
    </row>
    <row r="28" spans="1:14" x14ac:dyDescent="0.2">
      <c r="A28" s="16"/>
      <c r="B28" s="17">
        <f t="shared" ref="B28:J28" si="10">IF(B24=1,((B5-B15)/(B14-B15)),IF(B25=1,((B14-B4)/(B14-B15)),IF(B26=1,1,IF(B27=1,((B5-B4)/(B14-B15)),0))))</f>
        <v>1</v>
      </c>
      <c r="C28" s="17">
        <f t="shared" si="10"/>
        <v>0</v>
      </c>
      <c r="D28" s="17">
        <f t="shared" si="10"/>
        <v>0.90476190476190466</v>
      </c>
      <c r="E28" s="17">
        <f t="shared" si="10"/>
        <v>0.38808139534883723</v>
      </c>
      <c r="F28" s="17">
        <f t="shared" si="10"/>
        <v>0.76923076923076927</v>
      </c>
      <c r="G28" s="17">
        <f t="shared" si="10"/>
        <v>0</v>
      </c>
      <c r="H28" s="17">
        <f t="shared" si="10"/>
        <v>1</v>
      </c>
      <c r="I28" s="17">
        <f t="shared" si="10"/>
        <v>2.2177419354838617E-2</v>
      </c>
      <c r="J28" s="17">
        <f t="shared" si="10"/>
        <v>0.13698630136986278</v>
      </c>
      <c r="K28" s="16"/>
      <c r="L28" s="17">
        <f>AVERAGE(B28:J28)</f>
        <v>0.4690264211184681</v>
      </c>
    </row>
    <row r="33" spans="1:5" x14ac:dyDescent="0.2">
      <c r="A33" t="s">
        <v>31</v>
      </c>
      <c r="C33" s="25"/>
      <c r="D33" s="25"/>
    </row>
    <row r="34" spans="1:5" x14ac:dyDescent="0.2">
      <c r="A34" t="s">
        <v>29</v>
      </c>
      <c r="D34" s="26"/>
      <c r="E34" s="26"/>
    </row>
    <row r="35" spans="1:5" x14ac:dyDescent="0.2">
      <c r="A35" t="s">
        <v>30</v>
      </c>
    </row>
    <row r="37" spans="1:5" x14ac:dyDescent="0.2">
      <c r="A37" t="s">
        <v>32</v>
      </c>
      <c r="C37" s="25"/>
      <c r="D37" s="25"/>
    </row>
    <row r="38" spans="1:5" x14ac:dyDescent="0.2">
      <c r="B38" s="26"/>
      <c r="C38" s="26"/>
    </row>
    <row r="41" spans="1:5" x14ac:dyDescent="0.2">
      <c r="A41" t="s">
        <v>33</v>
      </c>
      <c r="C41" s="25"/>
      <c r="D41" s="25"/>
    </row>
    <row r="42" spans="1:5" x14ac:dyDescent="0.2">
      <c r="C42" s="26"/>
      <c r="D42" s="26"/>
    </row>
    <row r="45" spans="1:5" x14ac:dyDescent="0.2">
      <c r="A45" t="s">
        <v>34</v>
      </c>
      <c r="C45" s="25"/>
      <c r="D45" s="25"/>
    </row>
    <row r="46" spans="1:5" x14ac:dyDescent="0.2">
      <c r="B46" s="26"/>
      <c r="C46" s="26"/>
      <c r="D46" s="26"/>
      <c r="E46" s="26"/>
    </row>
  </sheetData>
  <mergeCells count="1">
    <mergeCell ref="A1:J1"/>
  </mergeCells>
  <pageMargins left="0.7" right="0.7" top="0.75" bottom="0.75" header="0.3" footer="0.3"/>
  <pageSetup orientation="portrait" horizontalDpi="4294967293" verticalDpi="0"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V103"/>
  <sheetViews>
    <sheetView workbookViewId="0">
      <selection activeCell="I10" sqref="I10"/>
    </sheetView>
  </sheetViews>
  <sheetFormatPr defaultRowHeight="12.75" x14ac:dyDescent="0.2"/>
  <cols>
    <col min="4" max="4" width="9.5703125" bestFit="1" customWidth="1"/>
    <col min="6" max="6" width="11.7109375" bestFit="1" customWidth="1"/>
    <col min="19" max="19" width="15.5703125" customWidth="1"/>
    <col min="20" max="20" width="13.85546875" customWidth="1"/>
    <col min="21" max="21" width="35.28515625" bestFit="1" customWidth="1"/>
  </cols>
  <sheetData>
    <row r="1" spans="1:22" x14ac:dyDescent="0.2">
      <c r="I1" s="27" t="s">
        <v>7</v>
      </c>
      <c r="J1" s="27"/>
      <c r="K1" s="27"/>
      <c r="L1" s="27"/>
      <c r="M1" s="27"/>
      <c r="N1" s="27"/>
      <c r="O1" s="27"/>
      <c r="P1" s="27"/>
      <c r="Q1" s="27"/>
      <c r="R1" s="27"/>
    </row>
    <row r="2" spans="1:22" ht="51" x14ac:dyDescent="0.2">
      <c r="A2" s="5" t="s">
        <v>4</v>
      </c>
      <c r="B2" s="5" t="s">
        <v>0</v>
      </c>
      <c r="C2" s="5" t="s">
        <v>1</v>
      </c>
      <c r="D2" s="5" t="s">
        <v>2</v>
      </c>
      <c r="E2" s="5" t="s">
        <v>3</v>
      </c>
      <c r="F2" s="5" t="s">
        <v>5</v>
      </c>
      <c r="G2" s="5" t="s">
        <v>6</v>
      </c>
      <c r="H2" s="6"/>
      <c r="I2" s="5">
        <v>1</v>
      </c>
      <c r="J2" s="5">
        <v>2</v>
      </c>
      <c r="K2" s="5">
        <v>3</v>
      </c>
      <c r="L2" s="5">
        <v>4</v>
      </c>
      <c r="M2" s="5">
        <v>5</v>
      </c>
      <c r="N2" s="5">
        <v>6</v>
      </c>
      <c r="O2" s="5">
        <v>7</v>
      </c>
      <c r="P2" s="5">
        <v>8</v>
      </c>
      <c r="Q2" s="5">
        <v>9</v>
      </c>
      <c r="R2" s="5">
        <v>10</v>
      </c>
      <c r="S2" s="7" t="s">
        <v>8</v>
      </c>
      <c r="T2" s="7" t="s">
        <v>12</v>
      </c>
    </row>
    <row r="3" spans="1:22" x14ac:dyDescent="0.2">
      <c r="A3">
        <v>1</v>
      </c>
      <c r="B3" s="2">
        <v>0.7</v>
      </c>
      <c r="C3" s="2">
        <v>0.95</v>
      </c>
      <c r="D3" s="4">
        <v>0.9</v>
      </c>
      <c r="E3">
        <v>70</v>
      </c>
      <c r="F3">
        <v>80</v>
      </c>
      <c r="G3" s="3">
        <v>0</v>
      </c>
      <c r="I3">
        <f>IF(AND($B$3&lt;=$G3,$G3&lt;=$C$3),1,0)</f>
        <v>0</v>
      </c>
      <c r="J3">
        <f>IF(AND($B$4&lt;=$G3,$G3&lt;=$C$4),1,0)</f>
        <v>0</v>
      </c>
      <c r="K3">
        <f>IF(AND($B$5&lt;=$G3,$G3&lt;=$C$5),1,0)</f>
        <v>0</v>
      </c>
      <c r="L3">
        <f>IF(AND($B$6&lt;=$G3,$G3&lt;=$C$6),1,0)</f>
        <v>0</v>
      </c>
      <c r="M3">
        <f>IF(AND($B$7&lt;=$G3,$G3&lt;=$C$7),1,0)</f>
        <v>0</v>
      </c>
      <c r="N3">
        <f>IF(AND($B$8&lt;=$G3,$G3&lt;=$C$8),1,0)</f>
        <v>0</v>
      </c>
      <c r="O3">
        <f>IF(AND($B$9&lt;=$G3,$G3&lt;=$C$9),1,0)</f>
        <v>0</v>
      </c>
      <c r="P3">
        <f>IF(AND($B$10&lt;=$G3,$G3&lt;=$C$10),1,0)</f>
        <v>0</v>
      </c>
      <c r="Q3">
        <f>IF(AND($B$11&lt;=$G3,$G3&lt;=$C$11),1,0)</f>
        <v>0</v>
      </c>
      <c r="R3">
        <f>IF(AND($B$12&lt;=$G3,$G3&lt;=$C$12),1,0)</f>
        <v>0</v>
      </c>
      <c r="S3">
        <f>SUM(I3:R3)</f>
        <v>0</v>
      </c>
      <c r="T3">
        <f>G3*S3</f>
        <v>0</v>
      </c>
      <c r="U3" s="1" t="s">
        <v>9</v>
      </c>
      <c r="V3" s="3">
        <f>SUM(T3:T103)/SUM(S3:S103)</f>
        <v>0.79289562289562288</v>
      </c>
    </row>
    <row r="4" spans="1:22" x14ac:dyDescent="0.2">
      <c r="A4">
        <v>2</v>
      </c>
      <c r="B4" s="2">
        <v>0.6</v>
      </c>
      <c r="C4" s="2">
        <v>1</v>
      </c>
      <c r="D4" s="4">
        <v>0.9</v>
      </c>
      <c r="E4">
        <v>70</v>
      </c>
      <c r="F4">
        <v>80</v>
      </c>
      <c r="G4" s="3">
        <v>0.01</v>
      </c>
      <c r="I4">
        <f>IF(AND($B$3&lt;=$G4,$G4&lt;=$C$3),1,0)</f>
        <v>0</v>
      </c>
      <c r="J4">
        <f>IF(AND($B$4&lt;=$G4,$G4&lt;=$C$4),1,0)</f>
        <v>0</v>
      </c>
      <c r="K4">
        <f>IF(AND($B$5&lt;=$G4,$G4&lt;=$C$5),1,0)</f>
        <v>0</v>
      </c>
      <c r="L4">
        <f>IF(AND($B$6&lt;=$G4,$G4&lt;=$C$6),1,0)</f>
        <v>0</v>
      </c>
      <c r="M4">
        <f>IF(AND($B$7&lt;=$G4,$G4&lt;=$C$7),1,0)</f>
        <v>0</v>
      </c>
      <c r="N4">
        <f>IF(AND($B$8&lt;=$G4,$G4&lt;=$C$8),1,0)</f>
        <v>0</v>
      </c>
      <c r="O4">
        <f>IF(AND($B$9&lt;=$G4,$G4&lt;=$C$9),1,0)</f>
        <v>0</v>
      </c>
      <c r="P4">
        <f>IF(AND($B$10&lt;=$G4,$G4&lt;=$C$10),1,0)</f>
        <v>0</v>
      </c>
      <c r="Q4">
        <f>IF(AND($B$11&lt;=$G4,$G4&lt;=$C$11),1,0)</f>
        <v>0</v>
      </c>
      <c r="R4">
        <f>IF(AND($B$12&lt;=$G4,$G4&lt;=$C$12),1,0)</f>
        <v>0</v>
      </c>
      <c r="S4">
        <f>SUM(I4:R4)</f>
        <v>0</v>
      </c>
      <c r="T4">
        <f t="shared" ref="T4:T67" si="0">G4*S4</f>
        <v>0</v>
      </c>
      <c r="V4" s="3"/>
    </row>
    <row r="5" spans="1:22" x14ac:dyDescent="0.2">
      <c r="A5">
        <v>3</v>
      </c>
      <c r="B5" s="2">
        <v>0.8</v>
      </c>
      <c r="C5" s="2">
        <v>1</v>
      </c>
      <c r="D5" s="4">
        <v>0.85</v>
      </c>
      <c r="E5">
        <v>75</v>
      </c>
      <c r="F5">
        <v>80</v>
      </c>
      <c r="G5" s="3">
        <v>0.02</v>
      </c>
      <c r="I5">
        <f t="shared" ref="I5:I68" si="1">IF(AND($B$3&lt;=$G5,$G5&lt;=$C$3),1,0)</f>
        <v>0</v>
      </c>
      <c r="J5">
        <f t="shared" ref="J5:J68" si="2">IF(AND($B$4&lt;=$G5,$G5&lt;=$C$4),1,0)</f>
        <v>0</v>
      </c>
      <c r="K5">
        <f t="shared" ref="K5:K68" si="3">IF(AND($B$5&lt;=$G5,$G5&lt;=$C$5),1,0)</f>
        <v>0</v>
      </c>
      <c r="L5">
        <f t="shared" ref="L5:L68" si="4">IF(AND($B$6&lt;=$G5,$G5&lt;=$C$6),1,0)</f>
        <v>0</v>
      </c>
      <c r="M5">
        <f t="shared" ref="M5:M68" si="5">IF(AND($B$7&lt;=$G5,$G5&lt;=$C$7),1,0)</f>
        <v>0</v>
      </c>
      <c r="N5">
        <f t="shared" ref="N5:N68" si="6">IF(AND($B$8&lt;=$G5,$G5&lt;=$C$8),1,0)</f>
        <v>0</v>
      </c>
      <c r="O5">
        <f t="shared" ref="O5:O68" si="7">IF(AND($B$9&lt;=$G5,$G5&lt;=$C$9),1,0)</f>
        <v>0</v>
      </c>
      <c r="P5">
        <f t="shared" ref="P5:P68" si="8">IF(AND($B$10&lt;=$G5,$G5&lt;=$C$10),1,0)</f>
        <v>0</v>
      </c>
      <c r="Q5">
        <f t="shared" ref="Q5:Q68" si="9">IF(AND($B$11&lt;=$G5,$G5&lt;=$C$11),1,0)</f>
        <v>0</v>
      </c>
      <c r="R5">
        <f t="shared" ref="R5:R68" si="10">IF(AND($B$12&lt;=$G5,$G5&lt;=$C$12),1,0)</f>
        <v>0</v>
      </c>
      <c r="S5">
        <f t="shared" ref="S5:S68" si="11">SUM(I5:R5)</f>
        <v>0</v>
      </c>
      <c r="T5">
        <f t="shared" si="0"/>
        <v>0</v>
      </c>
      <c r="U5" s="1" t="s">
        <v>10</v>
      </c>
      <c r="V5" s="3">
        <f>MAX(S3:S103)</f>
        <v>9</v>
      </c>
    </row>
    <row r="6" spans="1:22" x14ac:dyDescent="0.2">
      <c r="A6">
        <v>4</v>
      </c>
      <c r="B6" s="2">
        <v>0.5</v>
      </c>
      <c r="C6" s="2">
        <v>0.89096215411839041</v>
      </c>
      <c r="D6" s="4">
        <v>0.68167849907394851</v>
      </c>
      <c r="E6">
        <v>80</v>
      </c>
      <c r="F6">
        <v>80</v>
      </c>
      <c r="G6" s="3">
        <v>0.03</v>
      </c>
      <c r="I6">
        <f t="shared" si="1"/>
        <v>0</v>
      </c>
      <c r="J6">
        <f t="shared" si="2"/>
        <v>0</v>
      </c>
      <c r="K6">
        <f t="shared" si="3"/>
        <v>0</v>
      </c>
      <c r="L6">
        <f t="shared" si="4"/>
        <v>0</v>
      </c>
      <c r="M6">
        <f t="shared" si="5"/>
        <v>0</v>
      </c>
      <c r="N6">
        <f t="shared" si="6"/>
        <v>0</v>
      </c>
      <c r="O6">
        <f t="shared" si="7"/>
        <v>0</v>
      </c>
      <c r="P6">
        <f t="shared" si="8"/>
        <v>0</v>
      </c>
      <c r="Q6">
        <f t="shared" si="9"/>
        <v>0</v>
      </c>
      <c r="R6">
        <f t="shared" si="10"/>
        <v>0</v>
      </c>
      <c r="S6">
        <f t="shared" si="11"/>
        <v>0</v>
      </c>
      <c r="T6">
        <f t="shared" si="0"/>
        <v>0</v>
      </c>
      <c r="U6" s="1" t="s">
        <v>11</v>
      </c>
      <c r="V6" s="8">
        <f>INDEX(G3:G103,MATCH(V5,S3:S103,0),1)</f>
        <v>0.8</v>
      </c>
    </row>
    <row r="7" spans="1:22" x14ac:dyDescent="0.2">
      <c r="A7">
        <v>5</v>
      </c>
      <c r="B7" s="2">
        <v>0.5</v>
      </c>
      <c r="C7" s="2">
        <v>0.81403810176255742</v>
      </c>
      <c r="D7" s="4">
        <v>0.76852763744632413</v>
      </c>
      <c r="E7">
        <v>75</v>
      </c>
      <c r="F7">
        <v>80</v>
      </c>
      <c r="G7" s="3">
        <v>0.04</v>
      </c>
      <c r="I7">
        <f t="shared" si="1"/>
        <v>0</v>
      </c>
      <c r="J7">
        <f t="shared" si="2"/>
        <v>0</v>
      </c>
      <c r="K7">
        <f t="shared" si="3"/>
        <v>0</v>
      </c>
      <c r="L7">
        <f t="shared" si="4"/>
        <v>0</v>
      </c>
      <c r="M7">
        <f t="shared" si="5"/>
        <v>0</v>
      </c>
      <c r="N7">
        <f t="shared" si="6"/>
        <v>0</v>
      </c>
      <c r="O7">
        <f t="shared" si="7"/>
        <v>0</v>
      </c>
      <c r="P7">
        <f t="shared" si="8"/>
        <v>0</v>
      </c>
      <c r="Q7">
        <f t="shared" si="9"/>
        <v>0</v>
      </c>
      <c r="R7">
        <f t="shared" si="10"/>
        <v>0</v>
      </c>
      <c r="S7">
        <f t="shared" si="11"/>
        <v>0</v>
      </c>
      <c r="T7">
        <f t="shared" si="0"/>
        <v>0</v>
      </c>
    </row>
    <row r="8" spans="1:22" x14ac:dyDescent="0.2">
      <c r="A8">
        <v>6</v>
      </c>
      <c r="B8" s="2">
        <v>0.6</v>
      </c>
      <c r="C8" s="2">
        <v>1</v>
      </c>
      <c r="D8" s="4">
        <v>0.68539795348358856</v>
      </c>
      <c r="E8">
        <v>60</v>
      </c>
      <c r="F8">
        <v>80</v>
      </c>
      <c r="G8" s="3">
        <v>0.05</v>
      </c>
      <c r="I8">
        <f t="shared" si="1"/>
        <v>0</v>
      </c>
      <c r="J8">
        <f t="shared" si="2"/>
        <v>0</v>
      </c>
      <c r="K8">
        <f t="shared" si="3"/>
        <v>0</v>
      </c>
      <c r="L8">
        <f t="shared" si="4"/>
        <v>0</v>
      </c>
      <c r="M8">
        <f t="shared" si="5"/>
        <v>0</v>
      </c>
      <c r="N8">
        <f t="shared" si="6"/>
        <v>0</v>
      </c>
      <c r="O8">
        <f t="shared" si="7"/>
        <v>0</v>
      </c>
      <c r="P8">
        <f t="shared" si="8"/>
        <v>0</v>
      </c>
      <c r="Q8">
        <f t="shared" si="9"/>
        <v>0</v>
      </c>
      <c r="R8">
        <f t="shared" si="10"/>
        <v>0</v>
      </c>
      <c r="S8">
        <f t="shared" si="11"/>
        <v>0</v>
      </c>
      <c r="T8">
        <f t="shared" si="0"/>
        <v>0</v>
      </c>
    </row>
    <row r="9" spans="1:22" x14ac:dyDescent="0.2">
      <c r="A9">
        <v>7</v>
      </c>
      <c r="B9" s="2">
        <v>0.7</v>
      </c>
      <c r="C9" s="2">
        <v>0.92953491133366239</v>
      </c>
      <c r="D9" s="4">
        <v>0.8</v>
      </c>
      <c r="E9">
        <v>70</v>
      </c>
      <c r="F9">
        <v>80</v>
      </c>
      <c r="G9" s="3">
        <v>0.06</v>
      </c>
      <c r="I9">
        <f t="shared" si="1"/>
        <v>0</v>
      </c>
      <c r="J9">
        <f t="shared" si="2"/>
        <v>0</v>
      </c>
      <c r="K9">
        <f t="shared" si="3"/>
        <v>0</v>
      </c>
      <c r="L9">
        <f t="shared" si="4"/>
        <v>0</v>
      </c>
      <c r="M9">
        <f t="shared" si="5"/>
        <v>0</v>
      </c>
      <c r="N9">
        <f t="shared" si="6"/>
        <v>0</v>
      </c>
      <c r="O9">
        <f t="shared" si="7"/>
        <v>0</v>
      </c>
      <c r="P9">
        <f t="shared" si="8"/>
        <v>0</v>
      </c>
      <c r="Q9">
        <f t="shared" si="9"/>
        <v>0</v>
      </c>
      <c r="R9">
        <f t="shared" si="10"/>
        <v>0</v>
      </c>
      <c r="S9">
        <f t="shared" si="11"/>
        <v>0</v>
      </c>
      <c r="T9">
        <f t="shared" si="0"/>
        <v>0</v>
      </c>
    </row>
    <row r="10" spans="1:22" x14ac:dyDescent="0.2">
      <c r="A10">
        <v>8</v>
      </c>
      <c r="B10" s="2">
        <v>0.9</v>
      </c>
      <c r="C10" s="2">
        <v>1</v>
      </c>
      <c r="D10" s="4">
        <v>0.95</v>
      </c>
      <c r="E10">
        <v>75</v>
      </c>
      <c r="F10">
        <v>80</v>
      </c>
      <c r="G10" s="3">
        <v>7.0000000000000007E-2</v>
      </c>
      <c r="I10">
        <f t="shared" si="1"/>
        <v>0</v>
      </c>
      <c r="J10">
        <f t="shared" si="2"/>
        <v>0</v>
      </c>
      <c r="K10">
        <f t="shared" si="3"/>
        <v>0</v>
      </c>
      <c r="L10">
        <f t="shared" si="4"/>
        <v>0</v>
      </c>
      <c r="M10">
        <f t="shared" si="5"/>
        <v>0</v>
      </c>
      <c r="N10">
        <f t="shared" si="6"/>
        <v>0</v>
      </c>
      <c r="O10">
        <f t="shared" si="7"/>
        <v>0</v>
      </c>
      <c r="P10">
        <f t="shared" si="8"/>
        <v>0</v>
      </c>
      <c r="Q10">
        <f t="shared" si="9"/>
        <v>0</v>
      </c>
      <c r="R10">
        <f t="shared" si="10"/>
        <v>0</v>
      </c>
      <c r="S10">
        <f t="shared" si="11"/>
        <v>0</v>
      </c>
      <c r="T10">
        <f t="shared" si="0"/>
        <v>0</v>
      </c>
    </row>
    <row r="11" spans="1:22" x14ac:dyDescent="0.2">
      <c r="A11">
        <v>9</v>
      </c>
      <c r="B11" s="2">
        <v>0.8</v>
      </c>
      <c r="C11" s="2">
        <v>1</v>
      </c>
      <c r="D11" s="4">
        <v>0.9</v>
      </c>
      <c r="E11">
        <v>75</v>
      </c>
      <c r="F11">
        <v>80</v>
      </c>
      <c r="G11" s="3">
        <v>0.08</v>
      </c>
      <c r="I11">
        <f t="shared" si="1"/>
        <v>0</v>
      </c>
      <c r="J11">
        <f t="shared" si="2"/>
        <v>0</v>
      </c>
      <c r="K11">
        <f t="shared" si="3"/>
        <v>0</v>
      </c>
      <c r="L11">
        <f t="shared" si="4"/>
        <v>0</v>
      </c>
      <c r="M11">
        <f t="shared" si="5"/>
        <v>0</v>
      </c>
      <c r="N11">
        <f t="shared" si="6"/>
        <v>0</v>
      </c>
      <c r="O11">
        <f t="shared" si="7"/>
        <v>0</v>
      </c>
      <c r="P11">
        <f t="shared" si="8"/>
        <v>0</v>
      </c>
      <c r="Q11">
        <f t="shared" si="9"/>
        <v>0</v>
      </c>
      <c r="R11">
        <f t="shared" si="10"/>
        <v>0</v>
      </c>
      <c r="S11">
        <f t="shared" si="11"/>
        <v>0</v>
      </c>
      <c r="T11">
        <f t="shared" si="0"/>
        <v>0</v>
      </c>
    </row>
    <row r="12" spans="1:22" x14ac:dyDescent="0.2">
      <c r="A12">
        <v>10</v>
      </c>
      <c r="B12" s="2">
        <v>0.6</v>
      </c>
      <c r="C12" s="2">
        <v>1</v>
      </c>
      <c r="D12" s="4">
        <v>0.8</v>
      </c>
      <c r="E12">
        <v>55</v>
      </c>
      <c r="F12">
        <v>80</v>
      </c>
      <c r="G12" s="3">
        <v>0.09</v>
      </c>
      <c r="I12">
        <f t="shared" si="1"/>
        <v>0</v>
      </c>
      <c r="J12">
        <f t="shared" si="2"/>
        <v>0</v>
      </c>
      <c r="K12">
        <f t="shared" si="3"/>
        <v>0</v>
      </c>
      <c r="L12">
        <f t="shared" si="4"/>
        <v>0</v>
      </c>
      <c r="M12">
        <f t="shared" si="5"/>
        <v>0</v>
      </c>
      <c r="N12">
        <f t="shared" si="6"/>
        <v>0</v>
      </c>
      <c r="O12">
        <f t="shared" si="7"/>
        <v>0</v>
      </c>
      <c r="P12">
        <f t="shared" si="8"/>
        <v>0</v>
      </c>
      <c r="Q12">
        <f t="shared" si="9"/>
        <v>0</v>
      </c>
      <c r="R12">
        <f t="shared" si="10"/>
        <v>0</v>
      </c>
      <c r="S12">
        <f t="shared" si="11"/>
        <v>0</v>
      </c>
      <c r="T12">
        <f t="shared" si="0"/>
        <v>0</v>
      </c>
    </row>
    <row r="13" spans="1:22" x14ac:dyDescent="0.2">
      <c r="G13" s="3">
        <v>0.1</v>
      </c>
      <c r="I13">
        <f t="shared" si="1"/>
        <v>0</v>
      </c>
      <c r="J13">
        <f t="shared" si="2"/>
        <v>0</v>
      </c>
      <c r="K13">
        <f t="shared" si="3"/>
        <v>0</v>
      </c>
      <c r="L13">
        <f t="shared" si="4"/>
        <v>0</v>
      </c>
      <c r="M13">
        <f t="shared" si="5"/>
        <v>0</v>
      </c>
      <c r="N13">
        <f t="shared" si="6"/>
        <v>0</v>
      </c>
      <c r="O13">
        <f t="shared" si="7"/>
        <v>0</v>
      </c>
      <c r="P13">
        <f t="shared" si="8"/>
        <v>0</v>
      </c>
      <c r="Q13">
        <f t="shared" si="9"/>
        <v>0</v>
      </c>
      <c r="R13">
        <f t="shared" si="10"/>
        <v>0</v>
      </c>
      <c r="S13">
        <f t="shared" si="11"/>
        <v>0</v>
      </c>
      <c r="T13">
        <f t="shared" si="0"/>
        <v>0</v>
      </c>
    </row>
    <row r="14" spans="1:22" x14ac:dyDescent="0.2">
      <c r="G14" s="3">
        <v>0.11</v>
      </c>
      <c r="I14">
        <f t="shared" si="1"/>
        <v>0</v>
      </c>
      <c r="J14">
        <f t="shared" si="2"/>
        <v>0</v>
      </c>
      <c r="K14">
        <f t="shared" si="3"/>
        <v>0</v>
      </c>
      <c r="L14">
        <f t="shared" si="4"/>
        <v>0</v>
      </c>
      <c r="M14">
        <f t="shared" si="5"/>
        <v>0</v>
      </c>
      <c r="N14">
        <f t="shared" si="6"/>
        <v>0</v>
      </c>
      <c r="O14">
        <f t="shared" si="7"/>
        <v>0</v>
      </c>
      <c r="P14">
        <f t="shared" si="8"/>
        <v>0</v>
      </c>
      <c r="Q14">
        <f t="shared" si="9"/>
        <v>0</v>
      </c>
      <c r="R14">
        <f t="shared" si="10"/>
        <v>0</v>
      </c>
      <c r="S14">
        <f t="shared" si="11"/>
        <v>0</v>
      </c>
      <c r="T14">
        <f t="shared" si="0"/>
        <v>0</v>
      </c>
    </row>
    <row r="15" spans="1:22" x14ac:dyDescent="0.2">
      <c r="G15" s="3">
        <v>0.12</v>
      </c>
      <c r="I15">
        <f t="shared" si="1"/>
        <v>0</v>
      </c>
      <c r="J15">
        <f t="shared" si="2"/>
        <v>0</v>
      </c>
      <c r="K15">
        <f t="shared" si="3"/>
        <v>0</v>
      </c>
      <c r="L15">
        <f t="shared" si="4"/>
        <v>0</v>
      </c>
      <c r="M15">
        <f t="shared" si="5"/>
        <v>0</v>
      </c>
      <c r="N15">
        <f t="shared" si="6"/>
        <v>0</v>
      </c>
      <c r="O15">
        <f t="shared" si="7"/>
        <v>0</v>
      </c>
      <c r="P15">
        <f t="shared" si="8"/>
        <v>0</v>
      </c>
      <c r="Q15">
        <f t="shared" si="9"/>
        <v>0</v>
      </c>
      <c r="R15">
        <f t="shared" si="10"/>
        <v>0</v>
      </c>
      <c r="S15">
        <f t="shared" si="11"/>
        <v>0</v>
      </c>
      <c r="T15">
        <f t="shared" si="0"/>
        <v>0</v>
      </c>
    </row>
    <row r="16" spans="1:22" x14ac:dyDescent="0.2">
      <c r="G16" s="3">
        <v>0.13</v>
      </c>
      <c r="I16">
        <f t="shared" si="1"/>
        <v>0</v>
      </c>
      <c r="J16">
        <f t="shared" si="2"/>
        <v>0</v>
      </c>
      <c r="K16">
        <f t="shared" si="3"/>
        <v>0</v>
      </c>
      <c r="L16">
        <f t="shared" si="4"/>
        <v>0</v>
      </c>
      <c r="M16">
        <f t="shared" si="5"/>
        <v>0</v>
      </c>
      <c r="N16">
        <f t="shared" si="6"/>
        <v>0</v>
      </c>
      <c r="O16">
        <f t="shared" si="7"/>
        <v>0</v>
      </c>
      <c r="P16">
        <f t="shared" si="8"/>
        <v>0</v>
      </c>
      <c r="Q16">
        <f t="shared" si="9"/>
        <v>0</v>
      </c>
      <c r="R16">
        <f t="shared" si="10"/>
        <v>0</v>
      </c>
      <c r="S16">
        <f t="shared" si="11"/>
        <v>0</v>
      </c>
      <c r="T16">
        <f t="shared" si="0"/>
        <v>0</v>
      </c>
    </row>
    <row r="17" spans="7:20" x14ac:dyDescent="0.2">
      <c r="G17" s="3">
        <v>0.14000000000000001</v>
      </c>
      <c r="I17">
        <f t="shared" si="1"/>
        <v>0</v>
      </c>
      <c r="J17">
        <f t="shared" si="2"/>
        <v>0</v>
      </c>
      <c r="K17">
        <f t="shared" si="3"/>
        <v>0</v>
      </c>
      <c r="L17">
        <f t="shared" si="4"/>
        <v>0</v>
      </c>
      <c r="M17">
        <f t="shared" si="5"/>
        <v>0</v>
      </c>
      <c r="N17">
        <f t="shared" si="6"/>
        <v>0</v>
      </c>
      <c r="O17">
        <f t="shared" si="7"/>
        <v>0</v>
      </c>
      <c r="P17">
        <f t="shared" si="8"/>
        <v>0</v>
      </c>
      <c r="Q17">
        <f t="shared" si="9"/>
        <v>0</v>
      </c>
      <c r="R17">
        <f t="shared" si="10"/>
        <v>0</v>
      </c>
      <c r="S17">
        <f t="shared" si="11"/>
        <v>0</v>
      </c>
      <c r="T17">
        <f t="shared" si="0"/>
        <v>0</v>
      </c>
    </row>
    <row r="18" spans="7:20" x14ac:dyDescent="0.2">
      <c r="G18" s="3">
        <v>0.15</v>
      </c>
      <c r="I18">
        <f t="shared" si="1"/>
        <v>0</v>
      </c>
      <c r="J18">
        <f t="shared" si="2"/>
        <v>0</v>
      </c>
      <c r="K18">
        <f t="shared" si="3"/>
        <v>0</v>
      </c>
      <c r="L18">
        <f t="shared" si="4"/>
        <v>0</v>
      </c>
      <c r="M18">
        <f t="shared" si="5"/>
        <v>0</v>
      </c>
      <c r="N18">
        <f t="shared" si="6"/>
        <v>0</v>
      </c>
      <c r="O18">
        <f t="shared" si="7"/>
        <v>0</v>
      </c>
      <c r="P18">
        <f t="shared" si="8"/>
        <v>0</v>
      </c>
      <c r="Q18">
        <f t="shared" si="9"/>
        <v>0</v>
      </c>
      <c r="R18">
        <f t="shared" si="10"/>
        <v>0</v>
      </c>
      <c r="S18">
        <f t="shared" si="11"/>
        <v>0</v>
      </c>
      <c r="T18">
        <f t="shared" si="0"/>
        <v>0</v>
      </c>
    </row>
    <row r="19" spans="7:20" x14ac:dyDescent="0.2">
      <c r="G19" s="3">
        <v>0.16</v>
      </c>
      <c r="I19">
        <f t="shared" si="1"/>
        <v>0</v>
      </c>
      <c r="J19">
        <f t="shared" si="2"/>
        <v>0</v>
      </c>
      <c r="K19">
        <f t="shared" si="3"/>
        <v>0</v>
      </c>
      <c r="L19">
        <f t="shared" si="4"/>
        <v>0</v>
      </c>
      <c r="M19">
        <f t="shared" si="5"/>
        <v>0</v>
      </c>
      <c r="N19">
        <f t="shared" si="6"/>
        <v>0</v>
      </c>
      <c r="O19">
        <f t="shared" si="7"/>
        <v>0</v>
      </c>
      <c r="P19">
        <f t="shared" si="8"/>
        <v>0</v>
      </c>
      <c r="Q19">
        <f t="shared" si="9"/>
        <v>0</v>
      </c>
      <c r="R19">
        <f t="shared" si="10"/>
        <v>0</v>
      </c>
      <c r="S19">
        <f t="shared" si="11"/>
        <v>0</v>
      </c>
      <c r="T19">
        <f t="shared" si="0"/>
        <v>0</v>
      </c>
    </row>
    <row r="20" spans="7:20" x14ac:dyDescent="0.2">
      <c r="G20" s="3">
        <v>0.17</v>
      </c>
      <c r="I20">
        <f t="shared" si="1"/>
        <v>0</v>
      </c>
      <c r="J20">
        <f t="shared" si="2"/>
        <v>0</v>
      </c>
      <c r="K20">
        <f t="shared" si="3"/>
        <v>0</v>
      </c>
      <c r="L20">
        <f t="shared" si="4"/>
        <v>0</v>
      </c>
      <c r="M20">
        <f t="shared" si="5"/>
        <v>0</v>
      </c>
      <c r="N20">
        <f t="shared" si="6"/>
        <v>0</v>
      </c>
      <c r="O20">
        <f t="shared" si="7"/>
        <v>0</v>
      </c>
      <c r="P20">
        <f t="shared" si="8"/>
        <v>0</v>
      </c>
      <c r="Q20">
        <f t="shared" si="9"/>
        <v>0</v>
      </c>
      <c r="R20">
        <f t="shared" si="10"/>
        <v>0</v>
      </c>
      <c r="S20">
        <f t="shared" si="11"/>
        <v>0</v>
      </c>
      <c r="T20">
        <f t="shared" si="0"/>
        <v>0</v>
      </c>
    </row>
    <row r="21" spans="7:20" x14ac:dyDescent="0.2">
      <c r="G21" s="3">
        <v>0.18</v>
      </c>
      <c r="I21">
        <f t="shared" si="1"/>
        <v>0</v>
      </c>
      <c r="J21">
        <f t="shared" si="2"/>
        <v>0</v>
      </c>
      <c r="K21">
        <f t="shared" si="3"/>
        <v>0</v>
      </c>
      <c r="L21">
        <f t="shared" si="4"/>
        <v>0</v>
      </c>
      <c r="M21">
        <f t="shared" si="5"/>
        <v>0</v>
      </c>
      <c r="N21">
        <f t="shared" si="6"/>
        <v>0</v>
      </c>
      <c r="O21">
        <f t="shared" si="7"/>
        <v>0</v>
      </c>
      <c r="P21">
        <f t="shared" si="8"/>
        <v>0</v>
      </c>
      <c r="Q21">
        <f t="shared" si="9"/>
        <v>0</v>
      </c>
      <c r="R21">
        <f t="shared" si="10"/>
        <v>0</v>
      </c>
      <c r="S21">
        <f t="shared" si="11"/>
        <v>0</v>
      </c>
      <c r="T21">
        <f t="shared" si="0"/>
        <v>0</v>
      </c>
    </row>
    <row r="22" spans="7:20" x14ac:dyDescent="0.2">
      <c r="G22" s="3">
        <v>0.19</v>
      </c>
      <c r="I22">
        <f t="shared" si="1"/>
        <v>0</v>
      </c>
      <c r="J22">
        <f t="shared" si="2"/>
        <v>0</v>
      </c>
      <c r="K22">
        <f t="shared" si="3"/>
        <v>0</v>
      </c>
      <c r="L22">
        <f t="shared" si="4"/>
        <v>0</v>
      </c>
      <c r="M22">
        <f t="shared" si="5"/>
        <v>0</v>
      </c>
      <c r="N22">
        <f t="shared" si="6"/>
        <v>0</v>
      </c>
      <c r="O22">
        <f t="shared" si="7"/>
        <v>0</v>
      </c>
      <c r="P22">
        <f t="shared" si="8"/>
        <v>0</v>
      </c>
      <c r="Q22">
        <f t="shared" si="9"/>
        <v>0</v>
      </c>
      <c r="R22">
        <f t="shared" si="10"/>
        <v>0</v>
      </c>
      <c r="S22">
        <f t="shared" si="11"/>
        <v>0</v>
      </c>
      <c r="T22">
        <f t="shared" si="0"/>
        <v>0</v>
      </c>
    </row>
    <row r="23" spans="7:20" x14ac:dyDescent="0.2">
      <c r="G23" s="3">
        <v>0.2</v>
      </c>
      <c r="I23">
        <f t="shared" si="1"/>
        <v>0</v>
      </c>
      <c r="J23">
        <f t="shared" si="2"/>
        <v>0</v>
      </c>
      <c r="K23">
        <f t="shared" si="3"/>
        <v>0</v>
      </c>
      <c r="L23">
        <f t="shared" si="4"/>
        <v>0</v>
      </c>
      <c r="M23">
        <f t="shared" si="5"/>
        <v>0</v>
      </c>
      <c r="N23">
        <f t="shared" si="6"/>
        <v>0</v>
      </c>
      <c r="O23">
        <f t="shared" si="7"/>
        <v>0</v>
      </c>
      <c r="P23">
        <f t="shared" si="8"/>
        <v>0</v>
      </c>
      <c r="Q23">
        <f t="shared" si="9"/>
        <v>0</v>
      </c>
      <c r="R23">
        <f t="shared" si="10"/>
        <v>0</v>
      </c>
      <c r="S23">
        <f t="shared" si="11"/>
        <v>0</v>
      </c>
      <c r="T23">
        <f t="shared" si="0"/>
        <v>0</v>
      </c>
    </row>
    <row r="24" spans="7:20" x14ac:dyDescent="0.2">
      <c r="G24" s="3">
        <v>0.21</v>
      </c>
      <c r="I24">
        <f t="shared" si="1"/>
        <v>0</v>
      </c>
      <c r="J24">
        <f t="shared" si="2"/>
        <v>0</v>
      </c>
      <c r="K24">
        <f t="shared" si="3"/>
        <v>0</v>
      </c>
      <c r="L24">
        <f t="shared" si="4"/>
        <v>0</v>
      </c>
      <c r="M24">
        <f t="shared" si="5"/>
        <v>0</v>
      </c>
      <c r="N24">
        <f t="shared" si="6"/>
        <v>0</v>
      </c>
      <c r="O24">
        <f t="shared" si="7"/>
        <v>0</v>
      </c>
      <c r="P24">
        <f t="shared" si="8"/>
        <v>0</v>
      </c>
      <c r="Q24">
        <f t="shared" si="9"/>
        <v>0</v>
      </c>
      <c r="R24">
        <f t="shared" si="10"/>
        <v>0</v>
      </c>
      <c r="S24">
        <f t="shared" si="11"/>
        <v>0</v>
      </c>
      <c r="T24">
        <f t="shared" si="0"/>
        <v>0</v>
      </c>
    </row>
    <row r="25" spans="7:20" x14ac:dyDescent="0.2">
      <c r="G25" s="3">
        <v>0.22</v>
      </c>
      <c r="I25">
        <f t="shared" si="1"/>
        <v>0</v>
      </c>
      <c r="J25">
        <f t="shared" si="2"/>
        <v>0</v>
      </c>
      <c r="K25">
        <f t="shared" si="3"/>
        <v>0</v>
      </c>
      <c r="L25">
        <f t="shared" si="4"/>
        <v>0</v>
      </c>
      <c r="M25">
        <f t="shared" si="5"/>
        <v>0</v>
      </c>
      <c r="N25">
        <f t="shared" si="6"/>
        <v>0</v>
      </c>
      <c r="O25">
        <f t="shared" si="7"/>
        <v>0</v>
      </c>
      <c r="P25">
        <f t="shared" si="8"/>
        <v>0</v>
      </c>
      <c r="Q25">
        <f t="shared" si="9"/>
        <v>0</v>
      </c>
      <c r="R25">
        <f t="shared" si="10"/>
        <v>0</v>
      </c>
      <c r="S25">
        <f t="shared" si="11"/>
        <v>0</v>
      </c>
      <c r="T25">
        <f t="shared" si="0"/>
        <v>0</v>
      </c>
    </row>
    <row r="26" spans="7:20" x14ac:dyDescent="0.2">
      <c r="G26" s="3">
        <v>0.23</v>
      </c>
      <c r="I26">
        <f t="shared" si="1"/>
        <v>0</v>
      </c>
      <c r="J26">
        <f t="shared" si="2"/>
        <v>0</v>
      </c>
      <c r="K26">
        <f t="shared" si="3"/>
        <v>0</v>
      </c>
      <c r="L26">
        <f t="shared" si="4"/>
        <v>0</v>
      </c>
      <c r="M26">
        <f t="shared" si="5"/>
        <v>0</v>
      </c>
      <c r="N26">
        <f t="shared" si="6"/>
        <v>0</v>
      </c>
      <c r="O26">
        <f t="shared" si="7"/>
        <v>0</v>
      </c>
      <c r="P26">
        <f t="shared" si="8"/>
        <v>0</v>
      </c>
      <c r="Q26">
        <f t="shared" si="9"/>
        <v>0</v>
      </c>
      <c r="R26">
        <f t="shared" si="10"/>
        <v>0</v>
      </c>
      <c r="S26">
        <f t="shared" si="11"/>
        <v>0</v>
      </c>
      <c r="T26">
        <f t="shared" si="0"/>
        <v>0</v>
      </c>
    </row>
    <row r="27" spans="7:20" x14ac:dyDescent="0.2">
      <c r="G27" s="3">
        <v>0.24</v>
      </c>
      <c r="I27">
        <f t="shared" si="1"/>
        <v>0</v>
      </c>
      <c r="J27">
        <f t="shared" si="2"/>
        <v>0</v>
      </c>
      <c r="K27">
        <f t="shared" si="3"/>
        <v>0</v>
      </c>
      <c r="L27">
        <f t="shared" si="4"/>
        <v>0</v>
      </c>
      <c r="M27">
        <f t="shared" si="5"/>
        <v>0</v>
      </c>
      <c r="N27">
        <f t="shared" si="6"/>
        <v>0</v>
      </c>
      <c r="O27">
        <f t="shared" si="7"/>
        <v>0</v>
      </c>
      <c r="P27">
        <f t="shared" si="8"/>
        <v>0</v>
      </c>
      <c r="Q27">
        <f t="shared" si="9"/>
        <v>0</v>
      </c>
      <c r="R27">
        <f t="shared" si="10"/>
        <v>0</v>
      </c>
      <c r="S27">
        <f t="shared" si="11"/>
        <v>0</v>
      </c>
      <c r="T27">
        <f t="shared" si="0"/>
        <v>0</v>
      </c>
    </row>
    <row r="28" spans="7:20" x14ac:dyDescent="0.2">
      <c r="G28" s="3">
        <v>0.25</v>
      </c>
      <c r="I28">
        <f t="shared" si="1"/>
        <v>0</v>
      </c>
      <c r="J28">
        <f t="shared" si="2"/>
        <v>0</v>
      </c>
      <c r="K28">
        <f t="shared" si="3"/>
        <v>0</v>
      </c>
      <c r="L28">
        <f t="shared" si="4"/>
        <v>0</v>
      </c>
      <c r="M28">
        <f t="shared" si="5"/>
        <v>0</v>
      </c>
      <c r="N28">
        <f t="shared" si="6"/>
        <v>0</v>
      </c>
      <c r="O28">
        <f t="shared" si="7"/>
        <v>0</v>
      </c>
      <c r="P28">
        <f t="shared" si="8"/>
        <v>0</v>
      </c>
      <c r="Q28">
        <f t="shared" si="9"/>
        <v>0</v>
      </c>
      <c r="R28">
        <f t="shared" si="10"/>
        <v>0</v>
      </c>
      <c r="S28">
        <f t="shared" si="11"/>
        <v>0</v>
      </c>
      <c r="T28">
        <f t="shared" si="0"/>
        <v>0</v>
      </c>
    </row>
    <row r="29" spans="7:20" x14ac:dyDescent="0.2">
      <c r="G29" s="3">
        <v>0.26</v>
      </c>
      <c r="I29">
        <f t="shared" si="1"/>
        <v>0</v>
      </c>
      <c r="J29">
        <f t="shared" si="2"/>
        <v>0</v>
      </c>
      <c r="K29">
        <f t="shared" si="3"/>
        <v>0</v>
      </c>
      <c r="L29">
        <f t="shared" si="4"/>
        <v>0</v>
      </c>
      <c r="M29">
        <f t="shared" si="5"/>
        <v>0</v>
      </c>
      <c r="N29">
        <f t="shared" si="6"/>
        <v>0</v>
      </c>
      <c r="O29">
        <f t="shared" si="7"/>
        <v>0</v>
      </c>
      <c r="P29">
        <f t="shared" si="8"/>
        <v>0</v>
      </c>
      <c r="Q29">
        <f t="shared" si="9"/>
        <v>0</v>
      </c>
      <c r="R29">
        <f t="shared" si="10"/>
        <v>0</v>
      </c>
      <c r="S29">
        <f t="shared" si="11"/>
        <v>0</v>
      </c>
      <c r="T29">
        <f t="shared" si="0"/>
        <v>0</v>
      </c>
    </row>
    <row r="30" spans="7:20" x14ac:dyDescent="0.2">
      <c r="G30" s="3">
        <v>0.27</v>
      </c>
      <c r="I30">
        <f t="shared" si="1"/>
        <v>0</v>
      </c>
      <c r="J30">
        <f t="shared" si="2"/>
        <v>0</v>
      </c>
      <c r="K30">
        <f t="shared" si="3"/>
        <v>0</v>
      </c>
      <c r="L30">
        <f t="shared" si="4"/>
        <v>0</v>
      </c>
      <c r="M30">
        <f t="shared" si="5"/>
        <v>0</v>
      </c>
      <c r="N30">
        <f t="shared" si="6"/>
        <v>0</v>
      </c>
      <c r="O30">
        <f t="shared" si="7"/>
        <v>0</v>
      </c>
      <c r="P30">
        <f t="shared" si="8"/>
        <v>0</v>
      </c>
      <c r="Q30">
        <f t="shared" si="9"/>
        <v>0</v>
      </c>
      <c r="R30">
        <f t="shared" si="10"/>
        <v>0</v>
      </c>
      <c r="S30">
        <f t="shared" si="11"/>
        <v>0</v>
      </c>
      <c r="T30">
        <f t="shared" si="0"/>
        <v>0</v>
      </c>
    </row>
    <row r="31" spans="7:20" x14ac:dyDescent="0.2">
      <c r="G31" s="3">
        <v>0.28000000000000003</v>
      </c>
      <c r="I31">
        <f t="shared" si="1"/>
        <v>0</v>
      </c>
      <c r="J31">
        <f t="shared" si="2"/>
        <v>0</v>
      </c>
      <c r="K31">
        <f t="shared" si="3"/>
        <v>0</v>
      </c>
      <c r="L31">
        <f t="shared" si="4"/>
        <v>0</v>
      </c>
      <c r="M31">
        <f t="shared" si="5"/>
        <v>0</v>
      </c>
      <c r="N31">
        <f t="shared" si="6"/>
        <v>0</v>
      </c>
      <c r="O31">
        <f t="shared" si="7"/>
        <v>0</v>
      </c>
      <c r="P31">
        <f t="shared" si="8"/>
        <v>0</v>
      </c>
      <c r="Q31">
        <f t="shared" si="9"/>
        <v>0</v>
      </c>
      <c r="R31">
        <f t="shared" si="10"/>
        <v>0</v>
      </c>
      <c r="S31">
        <f t="shared" si="11"/>
        <v>0</v>
      </c>
      <c r="T31">
        <f t="shared" si="0"/>
        <v>0</v>
      </c>
    </row>
    <row r="32" spans="7:20" x14ac:dyDescent="0.2">
      <c r="G32" s="3">
        <v>0.28999999999999998</v>
      </c>
      <c r="I32">
        <f t="shared" si="1"/>
        <v>0</v>
      </c>
      <c r="J32">
        <f t="shared" si="2"/>
        <v>0</v>
      </c>
      <c r="K32">
        <f t="shared" si="3"/>
        <v>0</v>
      </c>
      <c r="L32">
        <f t="shared" si="4"/>
        <v>0</v>
      </c>
      <c r="M32">
        <f t="shared" si="5"/>
        <v>0</v>
      </c>
      <c r="N32">
        <f t="shared" si="6"/>
        <v>0</v>
      </c>
      <c r="O32">
        <f t="shared" si="7"/>
        <v>0</v>
      </c>
      <c r="P32">
        <f t="shared" si="8"/>
        <v>0</v>
      </c>
      <c r="Q32">
        <f t="shared" si="9"/>
        <v>0</v>
      </c>
      <c r="R32">
        <f t="shared" si="10"/>
        <v>0</v>
      </c>
      <c r="S32">
        <f t="shared" si="11"/>
        <v>0</v>
      </c>
      <c r="T32">
        <f t="shared" si="0"/>
        <v>0</v>
      </c>
    </row>
    <row r="33" spans="2:20" x14ac:dyDescent="0.2">
      <c r="G33" s="3">
        <v>0.3</v>
      </c>
      <c r="I33">
        <f t="shared" si="1"/>
        <v>0</v>
      </c>
      <c r="J33">
        <f t="shared" si="2"/>
        <v>0</v>
      </c>
      <c r="K33">
        <f t="shared" si="3"/>
        <v>0</v>
      </c>
      <c r="L33">
        <f t="shared" si="4"/>
        <v>0</v>
      </c>
      <c r="M33">
        <f t="shared" si="5"/>
        <v>0</v>
      </c>
      <c r="N33">
        <f t="shared" si="6"/>
        <v>0</v>
      </c>
      <c r="O33">
        <f t="shared" si="7"/>
        <v>0</v>
      </c>
      <c r="P33">
        <f t="shared" si="8"/>
        <v>0</v>
      </c>
      <c r="Q33">
        <f t="shared" si="9"/>
        <v>0</v>
      </c>
      <c r="R33">
        <f t="shared" si="10"/>
        <v>0</v>
      </c>
      <c r="S33">
        <f t="shared" si="11"/>
        <v>0</v>
      </c>
      <c r="T33">
        <f t="shared" si="0"/>
        <v>0</v>
      </c>
    </row>
    <row r="34" spans="2:20" x14ac:dyDescent="0.2">
      <c r="B34" s="1"/>
      <c r="C34" s="1"/>
      <c r="D34" s="1"/>
      <c r="E34" s="1"/>
      <c r="F34" s="1"/>
      <c r="G34" s="3">
        <v>0.31</v>
      </c>
      <c r="I34">
        <f t="shared" si="1"/>
        <v>0</v>
      </c>
      <c r="J34">
        <f t="shared" si="2"/>
        <v>0</v>
      </c>
      <c r="K34">
        <f t="shared" si="3"/>
        <v>0</v>
      </c>
      <c r="L34">
        <f t="shared" si="4"/>
        <v>0</v>
      </c>
      <c r="M34">
        <f t="shared" si="5"/>
        <v>0</v>
      </c>
      <c r="N34">
        <f t="shared" si="6"/>
        <v>0</v>
      </c>
      <c r="O34">
        <f t="shared" si="7"/>
        <v>0</v>
      </c>
      <c r="P34">
        <f t="shared" si="8"/>
        <v>0</v>
      </c>
      <c r="Q34">
        <f t="shared" si="9"/>
        <v>0</v>
      </c>
      <c r="R34">
        <f t="shared" si="10"/>
        <v>0</v>
      </c>
      <c r="S34">
        <f t="shared" si="11"/>
        <v>0</v>
      </c>
      <c r="T34">
        <f t="shared" si="0"/>
        <v>0</v>
      </c>
    </row>
    <row r="35" spans="2:20" x14ac:dyDescent="0.2">
      <c r="G35" s="3">
        <v>0.32</v>
      </c>
      <c r="I35">
        <f t="shared" si="1"/>
        <v>0</v>
      </c>
      <c r="J35">
        <f t="shared" si="2"/>
        <v>0</v>
      </c>
      <c r="K35">
        <f t="shared" si="3"/>
        <v>0</v>
      </c>
      <c r="L35">
        <f t="shared" si="4"/>
        <v>0</v>
      </c>
      <c r="M35">
        <f t="shared" si="5"/>
        <v>0</v>
      </c>
      <c r="N35">
        <f t="shared" si="6"/>
        <v>0</v>
      </c>
      <c r="O35">
        <f t="shared" si="7"/>
        <v>0</v>
      </c>
      <c r="P35">
        <f t="shared" si="8"/>
        <v>0</v>
      </c>
      <c r="Q35">
        <f t="shared" si="9"/>
        <v>0</v>
      </c>
      <c r="R35">
        <f t="shared" si="10"/>
        <v>0</v>
      </c>
      <c r="S35">
        <f t="shared" si="11"/>
        <v>0</v>
      </c>
      <c r="T35">
        <f t="shared" si="0"/>
        <v>0</v>
      </c>
    </row>
    <row r="36" spans="2:20" x14ac:dyDescent="0.2">
      <c r="G36" s="3">
        <v>0.33</v>
      </c>
      <c r="I36">
        <f t="shared" si="1"/>
        <v>0</v>
      </c>
      <c r="J36">
        <f t="shared" si="2"/>
        <v>0</v>
      </c>
      <c r="K36">
        <f t="shared" si="3"/>
        <v>0</v>
      </c>
      <c r="L36">
        <f t="shared" si="4"/>
        <v>0</v>
      </c>
      <c r="M36">
        <f t="shared" si="5"/>
        <v>0</v>
      </c>
      <c r="N36">
        <f t="shared" si="6"/>
        <v>0</v>
      </c>
      <c r="O36">
        <f t="shared" si="7"/>
        <v>0</v>
      </c>
      <c r="P36">
        <f t="shared" si="8"/>
        <v>0</v>
      </c>
      <c r="Q36">
        <f t="shared" si="9"/>
        <v>0</v>
      </c>
      <c r="R36">
        <f t="shared" si="10"/>
        <v>0</v>
      </c>
      <c r="S36">
        <f t="shared" si="11"/>
        <v>0</v>
      </c>
      <c r="T36">
        <f t="shared" si="0"/>
        <v>0</v>
      </c>
    </row>
    <row r="37" spans="2:20" x14ac:dyDescent="0.2">
      <c r="G37" s="3">
        <v>0.34</v>
      </c>
      <c r="I37">
        <f t="shared" si="1"/>
        <v>0</v>
      </c>
      <c r="J37">
        <f t="shared" si="2"/>
        <v>0</v>
      </c>
      <c r="K37">
        <f t="shared" si="3"/>
        <v>0</v>
      </c>
      <c r="L37">
        <f t="shared" si="4"/>
        <v>0</v>
      </c>
      <c r="M37">
        <f t="shared" si="5"/>
        <v>0</v>
      </c>
      <c r="N37">
        <f t="shared" si="6"/>
        <v>0</v>
      </c>
      <c r="O37">
        <f t="shared" si="7"/>
        <v>0</v>
      </c>
      <c r="P37">
        <f t="shared" si="8"/>
        <v>0</v>
      </c>
      <c r="Q37">
        <f t="shared" si="9"/>
        <v>0</v>
      </c>
      <c r="R37">
        <f t="shared" si="10"/>
        <v>0</v>
      </c>
      <c r="S37">
        <f t="shared" si="11"/>
        <v>0</v>
      </c>
      <c r="T37">
        <f t="shared" si="0"/>
        <v>0</v>
      </c>
    </row>
    <row r="38" spans="2:20" x14ac:dyDescent="0.2">
      <c r="G38" s="3">
        <v>0.35</v>
      </c>
      <c r="I38">
        <f t="shared" si="1"/>
        <v>0</v>
      </c>
      <c r="J38">
        <f t="shared" si="2"/>
        <v>0</v>
      </c>
      <c r="K38">
        <f t="shared" si="3"/>
        <v>0</v>
      </c>
      <c r="L38">
        <f t="shared" si="4"/>
        <v>0</v>
      </c>
      <c r="M38">
        <f t="shared" si="5"/>
        <v>0</v>
      </c>
      <c r="N38">
        <f t="shared" si="6"/>
        <v>0</v>
      </c>
      <c r="O38">
        <f t="shared" si="7"/>
        <v>0</v>
      </c>
      <c r="P38">
        <f t="shared" si="8"/>
        <v>0</v>
      </c>
      <c r="Q38">
        <f t="shared" si="9"/>
        <v>0</v>
      </c>
      <c r="R38">
        <f t="shared" si="10"/>
        <v>0</v>
      </c>
      <c r="S38">
        <f t="shared" si="11"/>
        <v>0</v>
      </c>
      <c r="T38">
        <f t="shared" si="0"/>
        <v>0</v>
      </c>
    </row>
    <row r="39" spans="2:20" x14ac:dyDescent="0.2">
      <c r="G39" s="3">
        <v>0.36</v>
      </c>
      <c r="I39">
        <f t="shared" si="1"/>
        <v>0</v>
      </c>
      <c r="J39">
        <f t="shared" si="2"/>
        <v>0</v>
      </c>
      <c r="K39">
        <f t="shared" si="3"/>
        <v>0</v>
      </c>
      <c r="L39">
        <f t="shared" si="4"/>
        <v>0</v>
      </c>
      <c r="M39">
        <f t="shared" si="5"/>
        <v>0</v>
      </c>
      <c r="N39">
        <f t="shared" si="6"/>
        <v>0</v>
      </c>
      <c r="O39">
        <f t="shared" si="7"/>
        <v>0</v>
      </c>
      <c r="P39">
        <f t="shared" si="8"/>
        <v>0</v>
      </c>
      <c r="Q39">
        <f t="shared" si="9"/>
        <v>0</v>
      </c>
      <c r="R39">
        <f t="shared" si="10"/>
        <v>0</v>
      </c>
      <c r="S39">
        <f t="shared" si="11"/>
        <v>0</v>
      </c>
      <c r="T39">
        <f t="shared" si="0"/>
        <v>0</v>
      </c>
    </row>
    <row r="40" spans="2:20" x14ac:dyDescent="0.2">
      <c r="G40" s="3">
        <v>0.37</v>
      </c>
      <c r="I40">
        <f t="shared" si="1"/>
        <v>0</v>
      </c>
      <c r="J40">
        <f t="shared" si="2"/>
        <v>0</v>
      </c>
      <c r="K40">
        <f t="shared" si="3"/>
        <v>0</v>
      </c>
      <c r="L40">
        <f t="shared" si="4"/>
        <v>0</v>
      </c>
      <c r="M40">
        <f t="shared" si="5"/>
        <v>0</v>
      </c>
      <c r="N40">
        <f t="shared" si="6"/>
        <v>0</v>
      </c>
      <c r="O40">
        <f t="shared" si="7"/>
        <v>0</v>
      </c>
      <c r="P40">
        <f t="shared" si="8"/>
        <v>0</v>
      </c>
      <c r="Q40">
        <f t="shared" si="9"/>
        <v>0</v>
      </c>
      <c r="R40">
        <f t="shared" si="10"/>
        <v>0</v>
      </c>
      <c r="S40">
        <f t="shared" si="11"/>
        <v>0</v>
      </c>
      <c r="T40">
        <f t="shared" si="0"/>
        <v>0</v>
      </c>
    </row>
    <row r="41" spans="2:20" x14ac:dyDescent="0.2">
      <c r="G41" s="3">
        <v>0.38</v>
      </c>
      <c r="I41">
        <f t="shared" si="1"/>
        <v>0</v>
      </c>
      <c r="J41">
        <f t="shared" si="2"/>
        <v>0</v>
      </c>
      <c r="K41">
        <f t="shared" si="3"/>
        <v>0</v>
      </c>
      <c r="L41">
        <f t="shared" si="4"/>
        <v>0</v>
      </c>
      <c r="M41">
        <f t="shared" si="5"/>
        <v>0</v>
      </c>
      <c r="N41">
        <f t="shared" si="6"/>
        <v>0</v>
      </c>
      <c r="O41">
        <f t="shared" si="7"/>
        <v>0</v>
      </c>
      <c r="P41">
        <f t="shared" si="8"/>
        <v>0</v>
      </c>
      <c r="Q41">
        <f t="shared" si="9"/>
        <v>0</v>
      </c>
      <c r="R41">
        <f t="shared" si="10"/>
        <v>0</v>
      </c>
      <c r="S41">
        <f t="shared" si="11"/>
        <v>0</v>
      </c>
      <c r="T41">
        <f t="shared" si="0"/>
        <v>0</v>
      </c>
    </row>
    <row r="42" spans="2:20" x14ac:dyDescent="0.2">
      <c r="G42" s="3">
        <v>0.39</v>
      </c>
      <c r="I42">
        <f t="shared" si="1"/>
        <v>0</v>
      </c>
      <c r="J42">
        <f t="shared" si="2"/>
        <v>0</v>
      </c>
      <c r="K42">
        <f t="shared" si="3"/>
        <v>0</v>
      </c>
      <c r="L42">
        <f t="shared" si="4"/>
        <v>0</v>
      </c>
      <c r="M42">
        <f t="shared" si="5"/>
        <v>0</v>
      </c>
      <c r="N42">
        <f t="shared" si="6"/>
        <v>0</v>
      </c>
      <c r="O42">
        <f t="shared" si="7"/>
        <v>0</v>
      </c>
      <c r="P42">
        <f t="shared" si="8"/>
        <v>0</v>
      </c>
      <c r="Q42">
        <f t="shared" si="9"/>
        <v>0</v>
      </c>
      <c r="R42">
        <f t="shared" si="10"/>
        <v>0</v>
      </c>
      <c r="S42">
        <f t="shared" si="11"/>
        <v>0</v>
      </c>
      <c r="T42">
        <f t="shared" si="0"/>
        <v>0</v>
      </c>
    </row>
    <row r="43" spans="2:20" x14ac:dyDescent="0.2">
      <c r="G43" s="3">
        <v>0.4</v>
      </c>
      <c r="I43">
        <f t="shared" si="1"/>
        <v>0</v>
      </c>
      <c r="J43">
        <f t="shared" si="2"/>
        <v>0</v>
      </c>
      <c r="K43">
        <f t="shared" si="3"/>
        <v>0</v>
      </c>
      <c r="L43">
        <f t="shared" si="4"/>
        <v>0</v>
      </c>
      <c r="M43">
        <f t="shared" si="5"/>
        <v>0</v>
      </c>
      <c r="N43">
        <f t="shared" si="6"/>
        <v>0</v>
      </c>
      <c r="O43">
        <f t="shared" si="7"/>
        <v>0</v>
      </c>
      <c r="P43">
        <f t="shared" si="8"/>
        <v>0</v>
      </c>
      <c r="Q43">
        <f t="shared" si="9"/>
        <v>0</v>
      </c>
      <c r="R43">
        <f t="shared" si="10"/>
        <v>0</v>
      </c>
      <c r="S43">
        <f t="shared" si="11"/>
        <v>0</v>
      </c>
      <c r="T43">
        <f t="shared" si="0"/>
        <v>0</v>
      </c>
    </row>
    <row r="44" spans="2:20" x14ac:dyDescent="0.2">
      <c r="G44" s="3">
        <v>0.41</v>
      </c>
      <c r="I44">
        <f t="shared" si="1"/>
        <v>0</v>
      </c>
      <c r="J44">
        <f t="shared" si="2"/>
        <v>0</v>
      </c>
      <c r="K44">
        <f t="shared" si="3"/>
        <v>0</v>
      </c>
      <c r="L44">
        <f t="shared" si="4"/>
        <v>0</v>
      </c>
      <c r="M44">
        <f t="shared" si="5"/>
        <v>0</v>
      </c>
      <c r="N44">
        <f t="shared" si="6"/>
        <v>0</v>
      </c>
      <c r="O44">
        <f t="shared" si="7"/>
        <v>0</v>
      </c>
      <c r="P44">
        <f t="shared" si="8"/>
        <v>0</v>
      </c>
      <c r="Q44">
        <f t="shared" si="9"/>
        <v>0</v>
      </c>
      <c r="R44">
        <f t="shared" si="10"/>
        <v>0</v>
      </c>
      <c r="S44">
        <f t="shared" si="11"/>
        <v>0</v>
      </c>
      <c r="T44">
        <f t="shared" si="0"/>
        <v>0</v>
      </c>
    </row>
    <row r="45" spans="2:20" x14ac:dyDescent="0.2">
      <c r="G45" s="3">
        <v>0.42</v>
      </c>
      <c r="I45">
        <f t="shared" si="1"/>
        <v>0</v>
      </c>
      <c r="J45">
        <f t="shared" si="2"/>
        <v>0</v>
      </c>
      <c r="K45">
        <f t="shared" si="3"/>
        <v>0</v>
      </c>
      <c r="L45">
        <f t="shared" si="4"/>
        <v>0</v>
      </c>
      <c r="M45">
        <f t="shared" si="5"/>
        <v>0</v>
      </c>
      <c r="N45">
        <f t="shared" si="6"/>
        <v>0</v>
      </c>
      <c r="O45">
        <f t="shared" si="7"/>
        <v>0</v>
      </c>
      <c r="P45">
        <f t="shared" si="8"/>
        <v>0</v>
      </c>
      <c r="Q45">
        <f t="shared" si="9"/>
        <v>0</v>
      </c>
      <c r="R45">
        <f t="shared" si="10"/>
        <v>0</v>
      </c>
      <c r="S45">
        <f t="shared" si="11"/>
        <v>0</v>
      </c>
      <c r="T45">
        <f t="shared" si="0"/>
        <v>0</v>
      </c>
    </row>
    <row r="46" spans="2:20" x14ac:dyDescent="0.2">
      <c r="G46" s="3">
        <v>0.43</v>
      </c>
      <c r="I46">
        <f t="shared" si="1"/>
        <v>0</v>
      </c>
      <c r="J46">
        <f t="shared" si="2"/>
        <v>0</v>
      </c>
      <c r="K46">
        <f t="shared" si="3"/>
        <v>0</v>
      </c>
      <c r="L46">
        <f t="shared" si="4"/>
        <v>0</v>
      </c>
      <c r="M46">
        <f t="shared" si="5"/>
        <v>0</v>
      </c>
      <c r="N46">
        <f t="shared" si="6"/>
        <v>0</v>
      </c>
      <c r="O46">
        <f t="shared" si="7"/>
        <v>0</v>
      </c>
      <c r="P46">
        <f t="shared" si="8"/>
        <v>0</v>
      </c>
      <c r="Q46">
        <f t="shared" si="9"/>
        <v>0</v>
      </c>
      <c r="R46">
        <f t="shared" si="10"/>
        <v>0</v>
      </c>
      <c r="S46">
        <f t="shared" si="11"/>
        <v>0</v>
      </c>
      <c r="T46">
        <f t="shared" si="0"/>
        <v>0</v>
      </c>
    </row>
    <row r="47" spans="2:20" x14ac:dyDescent="0.2">
      <c r="G47" s="3">
        <v>0.44</v>
      </c>
      <c r="I47">
        <f t="shared" si="1"/>
        <v>0</v>
      </c>
      <c r="J47">
        <f t="shared" si="2"/>
        <v>0</v>
      </c>
      <c r="K47">
        <f t="shared" si="3"/>
        <v>0</v>
      </c>
      <c r="L47">
        <f t="shared" si="4"/>
        <v>0</v>
      </c>
      <c r="M47">
        <f t="shared" si="5"/>
        <v>0</v>
      </c>
      <c r="N47">
        <f t="shared" si="6"/>
        <v>0</v>
      </c>
      <c r="O47">
        <f t="shared" si="7"/>
        <v>0</v>
      </c>
      <c r="P47">
        <f t="shared" si="8"/>
        <v>0</v>
      </c>
      <c r="Q47">
        <f t="shared" si="9"/>
        <v>0</v>
      </c>
      <c r="R47">
        <f t="shared" si="10"/>
        <v>0</v>
      </c>
      <c r="S47">
        <f t="shared" si="11"/>
        <v>0</v>
      </c>
      <c r="T47">
        <f t="shared" si="0"/>
        <v>0</v>
      </c>
    </row>
    <row r="48" spans="2:20" x14ac:dyDescent="0.2">
      <c r="G48" s="3">
        <v>0.45</v>
      </c>
      <c r="I48">
        <f t="shared" si="1"/>
        <v>0</v>
      </c>
      <c r="J48">
        <f t="shared" si="2"/>
        <v>0</v>
      </c>
      <c r="K48">
        <f t="shared" si="3"/>
        <v>0</v>
      </c>
      <c r="L48">
        <f t="shared" si="4"/>
        <v>0</v>
      </c>
      <c r="M48">
        <f t="shared" si="5"/>
        <v>0</v>
      </c>
      <c r="N48">
        <f t="shared" si="6"/>
        <v>0</v>
      </c>
      <c r="O48">
        <f t="shared" si="7"/>
        <v>0</v>
      </c>
      <c r="P48">
        <f t="shared" si="8"/>
        <v>0</v>
      </c>
      <c r="Q48">
        <f t="shared" si="9"/>
        <v>0</v>
      </c>
      <c r="R48">
        <f t="shared" si="10"/>
        <v>0</v>
      </c>
      <c r="S48">
        <f t="shared" si="11"/>
        <v>0</v>
      </c>
      <c r="T48">
        <f t="shared" si="0"/>
        <v>0</v>
      </c>
    </row>
    <row r="49" spans="7:20" x14ac:dyDescent="0.2">
      <c r="G49" s="3">
        <v>0.46</v>
      </c>
      <c r="I49">
        <f t="shared" si="1"/>
        <v>0</v>
      </c>
      <c r="J49">
        <f t="shared" si="2"/>
        <v>0</v>
      </c>
      <c r="K49">
        <f t="shared" si="3"/>
        <v>0</v>
      </c>
      <c r="L49">
        <f t="shared" si="4"/>
        <v>0</v>
      </c>
      <c r="M49">
        <f t="shared" si="5"/>
        <v>0</v>
      </c>
      <c r="N49">
        <f t="shared" si="6"/>
        <v>0</v>
      </c>
      <c r="O49">
        <f t="shared" si="7"/>
        <v>0</v>
      </c>
      <c r="P49">
        <f t="shared" si="8"/>
        <v>0</v>
      </c>
      <c r="Q49">
        <f t="shared" si="9"/>
        <v>0</v>
      </c>
      <c r="R49">
        <f t="shared" si="10"/>
        <v>0</v>
      </c>
      <c r="S49">
        <f t="shared" si="11"/>
        <v>0</v>
      </c>
      <c r="T49">
        <f t="shared" si="0"/>
        <v>0</v>
      </c>
    </row>
    <row r="50" spans="7:20" x14ac:dyDescent="0.2">
      <c r="G50" s="3">
        <v>0.47</v>
      </c>
      <c r="I50">
        <f t="shared" si="1"/>
        <v>0</v>
      </c>
      <c r="J50">
        <f t="shared" si="2"/>
        <v>0</v>
      </c>
      <c r="K50">
        <f t="shared" si="3"/>
        <v>0</v>
      </c>
      <c r="L50">
        <f t="shared" si="4"/>
        <v>0</v>
      </c>
      <c r="M50">
        <f t="shared" si="5"/>
        <v>0</v>
      </c>
      <c r="N50">
        <f t="shared" si="6"/>
        <v>0</v>
      </c>
      <c r="O50">
        <f t="shared" si="7"/>
        <v>0</v>
      </c>
      <c r="P50">
        <f t="shared" si="8"/>
        <v>0</v>
      </c>
      <c r="Q50">
        <f t="shared" si="9"/>
        <v>0</v>
      </c>
      <c r="R50">
        <f t="shared" si="10"/>
        <v>0</v>
      </c>
      <c r="S50">
        <f t="shared" si="11"/>
        <v>0</v>
      </c>
      <c r="T50">
        <f t="shared" si="0"/>
        <v>0</v>
      </c>
    </row>
    <row r="51" spans="7:20" x14ac:dyDescent="0.2">
      <c r="G51" s="3">
        <v>0.48</v>
      </c>
      <c r="I51">
        <f t="shared" si="1"/>
        <v>0</v>
      </c>
      <c r="J51">
        <f t="shared" si="2"/>
        <v>0</v>
      </c>
      <c r="K51">
        <f t="shared" si="3"/>
        <v>0</v>
      </c>
      <c r="L51">
        <f t="shared" si="4"/>
        <v>0</v>
      </c>
      <c r="M51">
        <f t="shared" si="5"/>
        <v>0</v>
      </c>
      <c r="N51">
        <f t="shared" si="6"/>
        <v>0</v>
      </c>
      <c r="O51">
        <f t="shared" si="7"/>
        <v>0</v>
      </c>
      <c r="P51">
        <f t="shared" si="8"/>
        <v>0</v>
      </c>
      <c r="Q51">
        <f t="shared" si="9"/>
        <v>0</v>
      </c>
      <c r="R51">
        <f t="shared" si="10"/>
        <v>0</v>
      </c>
      <c r="S51">
        <f t="shared" si="11"/>
        <v>0</v>
      </c>
      <c r="T51">
        <f t="shared" si="0"/>
        <v>0</v>
      </c>
    </row>
    <row r="52" spans="7:20" x14ac:dyDescent="0.2">
      <c r="G52" s="3">
        <v>0.49</v>
      </c>
      <c r="I52">
        <f t="shared" si="1"/>
        <v>0</v>
      </c>
      <c r="J52">
        <f t="shared" si="2"/>
        <v>0</v>
      </c>
      <c r="K52">
        <f t="shared" si="3"/>
        <v>0</v>
      </c>
      <c r="L52">
        <f t="shared" si="4"/>
        <v>0</v>
      </c>
      <c r="M52">
        <f t="shared" si="5"/>
        <v>0</v>
      </c>
      <c r="N52">
        <f t="shared" si="6"/>
        <v>0</v>
      </c>
      <c r="O52">
        <f t="shared" si="7"/>
        <v>0</v>
      </c>
      <c r="P52">
        <f t="shared" si="8"/>
        <v>0</v>
      </c>
      <c r="Q52">
        <f t="shared" si="9"/>
        <v>0</v>
      </c>
      <c r="R52">
        <f t="shared" si="10"/>
        <v>0</v>
      </c>
      <c r="S52">
        <f t="shared" si="11"/>
        <v>0</v>
      </c>
      <c r="T52">
        <f t="shared" si="0"/>
        <v>0</v>
      </c>
    </row>
    <row r="53" spans="7:20" x14ac:dyDescent="0.2">
      <c r="G53" s="3">
        <v>0.5</v>
      </c>
      <c r="I53">
        <f t="shared" si="1"/>
        <v>0</v>
      </c>
      <c r="J53">
        <f t="shared" si="2"/>
        <v>0</v>
      </c>
      <c r="K53">
        <f t="shared" si="3"/>
        <v>0</v>
      </c>
      <c r="L53">
        <f t="shared" si="4"/>
        <v>1</v>
      </c>
      <c r="M53">
        <f t="shared" si="5"/>
        <v>1</v>
      </c>
      <c r="N53">
        <f t="shared" si="6"/>
        <v>0</v>
      </c>
      <c r="O53">
        <f t="shared" si="7"/>
        <v>0</v>
      </c>
      <c r="P53">
        <f t="shared" si="8"/>
        <v>0</v>
      </c>
      <c r="Q53">
        <f t="shared" si="9"/>
        <v>0</v>
      </c>
      <c r="R53">
        <f t="shared" si="10"/>
        <v>0</v>
      </c>
      <c r="S53">
        <f t="shared" si="11"/>
        <v>2</v>
      </c>
      <c r="T53">
        <f t="shared" si="0"/>
        <v>1</v>
      </c>
    </row>
    <row r="54" spans="7:20" x14ac:dyDescent="0.2">
      <c r="G54" s="3">
        <v>0.51</v>
      </c>
      <c r="I54">
        <f t="shared" si="1"/>
        <v>0</v>
      </c>
      <c r="J54">
        <f t="shared" si="2"/>
        <v>0</v>
      </c>
      <c r="K54">
        <f t="shared" si="3"/>
        <v>0</v>
      </c>
      <c r="L54">
        <f t="shared" si="4"/>
        <v>1</v>
      </c>
      <c r="M54">
        <f t="shared" si="5"/>
        <v>1</v>
      </c>
      <c r="N54">
        <f t="shared" si="6"/>
        <v>0</v>
      </c>
      <c r="O54">
        <f t="shared" si="7"/>
        <v>0</v>
      </c>
      <c r="P54">
        <f t="shared" si="8"/>
        <v>0</v>
      </c>
      <c r="Q54">
        <f t="shared" si="9"/>
        <v>0</v>
      </c>
      <c r="R54">
        <f t="shared" si="10"/>
        <v>0</v>
      </c>
      <c r="S54">
        <f t="shared" si="11"/>
        <v>2</v>
      </c>
      <c r="T54">
        <f t="shared" si="0"/>
        <v>1.02</v>
      </c>
    </row>
    <row r="55" spans="7:20" x14ac:dyDescent="0.2">
      <c r="G55" s="3">
        <v>0.52</v>
      </c>
      <c r="I55">
        <f t="shared" si="1"/>
        <v>0</v>
      </c>
      <c r="J55">
        <f t="shared" si="2"/>
        <v>0</v>
      </c>
      <c r="K55">
        <f t="shared" si="3"/>
        <v>0</v>
      </c>
      <c r="L55">
        <f t="shared" si="4"/>
        <v>1</v>
      </c>
      <c r="M55">
        <f t="shared" si="5"/>
        <v>1</v>
      </c>
      <c r="N55">
        <f t="shared" si="6"/>
        <v>0</v>
      </c>
      <c r="O55">
        <f t="shared" si="7"/>
        <v>0</v>
      </c>
      <c r="P55">
        <f t="shared" si="8"/>
        <v>0</v>
      </c>
      <c r="Q55">
        <f t="shared" si="9"/>
        <v>0</v>
      </c>
      <c r="R55">
        <f t="shared" si="10"/>
        <v>0</v>
      </c>
      <c r="S55">
        <f t="shared" si="11"/>
        <v>2</v>
      </c>
      <c r="T55">
        <f t="shared" si="0"/>
        <v>1.04</v>
      </c>
    </row>
    <row r="56" spans="7:20" x14ac:dyDescent="0.2">
      <c r="G56" s="3">
        <v>0.53</v>
      </c>
      <c r="I56">
        <f t="shared" si="1"/>
        <v>0</v>
      </c>
      <c r="J56">
        <f t="shared" si="2"/>
        <v>0</v>
      </c>
      <c r="K56">
        <f t="shared" si="3"/>
        <v>0</v>
      </c>
      <c r="L56">
        <f t="shared" si="4"/>
        <v>1</v>
      </c>
      <c r="M56">
        <f t="shared" si="5"/>
        <v>1</v>
      </c>
      <c r="N56">
        <f t="shared" si="6"/>
        <v>0</v>
      </c>
      <c r="O56">
        <f t="shared" si="7"/>
        <v>0</v>
      </c>
      <c r="P56">
        <f t="shared" si="8"/>
        <v>0</v>
      </c>
      <c r="Q56">
        <f t="shared" si="9"/>
        <v>0</v>
      </c>
      <c r="R56">
        <f t="shared" si="10"/>
        <v>0</v>
      </c>
      <c r="S56">
        <f t="shared" si="11"/>
        <v>2</v>
      </c>
      <c r="T56">
        <f t="shared" si="0"/>
        <v>1.06</v>
      </c>
    </row>
    <row r="57" spans="7:20" x14ac:dyDescent="0.2">
      <c r="G57" s="3">
        <v>0.54</v>
      </c>
      <c r="I57">
        <f t="shared" si="1"/>
        <v>0</v>
      </c>
      <c r="J57">
        <f t="shared" si="2"/>
        <v>0</v>
      </c>
      <c r="K57">
        <f t="shared" si="3"/>
        <v>0</v>
      </c>
      <c r="L57">
        <f t="shared" si="4"/>
        <v>1</v>
      </c>
      <c r="M57">
        <f t="shared" si="5"/>
        <v>1</v>
      </c>
      <c r="N57">
        <f t="shared" si="6"/>
        <v>0</v>
      </c>
      <c r="O57">
        <f t="shared" si="7"/>
        <v>0</v>
      </c>
      <c r="P57">
        <f t="shared" si="8"/>
        <v>0</v>
      </c>
      <c r="Q57">
        <f t="shared" si="9"/>
        <v>0</v>
      </c>
      <c r="R57">
        <f t="shared" si="10"/>
        <v>0</v>
      </c>
      <c r="S57">
        <f t="shared" si="11"/>
        <v>2</v>
      </c>
      <c r="T57">
        <f t="shared" si="0"/>
        <v>1.08</v>
      </c>
    </row>
    <row r="58" spans="7:20" x14ac:dyDescent="0.2">
      <c r="G58" s="3">
        <v>0.55000000000000004</v>
      </c>
      <c r="I58">
        <f t="shared" si="1"/>
        <v>0</v>
      </c>
      <c r="J58">
        <f t="shared" si="2"/>
        <v>0</v>
      </c>
      <c r="K58">
        <f t="shared" si="3"/>
        <v>0</v>
      </c>
      <c r="L58">
        <f t="shared" si="4"/>
        <v>1</v>
      </c>
      <c r="M58">
        <f t="shared" si="5"/>
        <v>1</v>
      </c>
      <c r="N58">
        <f t="shared" si="6"/>
        <v>0</v>
      </c>
      <c r="O58">
        <f t="shared" si="7"/>
        <v>0</v>
      </c>
      <c r="P58">
        <f t="shared" si="8"/>
        <v>0</v>
      </c>
      <c r="Q58">
        <f t="shared" si="9"/>
        <v>0</v>
      </c>
      <c r="R58">
        <f t="shared" si="10"/>
        <v>0</v>
      </c>
      <c r="S58">
        <f t="shared" si="11"/>
        <v>2</v>
      </c>
      <c r="T58">
        <f t="shared" si="0"/>
        <v>1.1000000000000001</v>
      </c>
    </row>
    <row r="59" spans="7:20" x14ac:dyDescent="0.2">
      <c r="G59" s="3">
        <v>0.56000000000000005</v>
      </c>
      <c r="I59">
        <f t="shared" si="1"/>
        <v>0</v>
      </c>
      <c r="J59">
        <f t="shared" si="2"/>
        <v>0</v>
      </c>
      <c r="K59">
        <f t="shared" si="3"/>
        <v>0</v>
      </c>
      <c r="L59">
        <f t="shared" si="4"/>
        <v>1</v>
      </c>
      <c r="M59">
        <f t="shared" si="5"/>
        <v>1</v>
      </c>
      <c r="N59">
        <f t="shared" si="6"/>
        <v>0</v>
      </c>
      <c r="O59">
        <f t="shared" si="7"/>
        <v>0</v>
      </c>
      <c r="P59">
        <f t="shared" si="8"/>
        <v>0</v>
      </c>
      <c r="Q59">
        <f t="shared" si="9"/>
        <v>0</v>
      </c>
      <c r="R59">
        <f t="shared" si="10"/>
        <v>0</v>
      </c>
      <c r="S59">
        <f t="shared" si="11"/>
        <v>2</v>
      </c>
      <c r="T59">
        <f t="shared" si="0"/>
        <v>1.1200000000000001</v>
      </c>
    </row>
    <row r="60" spans="7:20" x14ac:dyDescent="0.2">
      <c r="G60" s="3">
        <v>0.56999999999999995</v>
      </c>
      <c r="I60">
        <f t="shared" si="1"/>
        <v>0</v>
      </c>
      <c r="J60">
        <f t="shared" si="2"/>
        <v>0</v>
      </c>
      <c r="K60">
        <f t="shared" si="3"/>
        <v>0</v>
      </c>
      <c r="L60">
        <f t="shared" si="4"/>
        <v>1</v>
      </c>
      <c r="M60">
        <f t="shared" si="5"/>
        <v>1</v>
      </c>
      <c r="N60">
        <f t="shared" si="6"/>
        <v>0</v>
      </c>
      <c r="O60">
        <f t="shared" si="7"/>
        <v>0</v>
      </c>
      <c r="P60">
        <f t="shared" si="8"/>
        <v>0</v>
      </c>
      <c r="Q60">
        <f t="shared" si="9"/>
        <v>0</v>
      </c>
      <c r="R60">
        <f t="shared" si="10"/>
        <v>0</v>
      </c>
      <c r="S60">
        <f t="shared" si="11"/>
        <v>2</v>
      </c>
      <c r="T60">
        <f t="shared" si="0"/>
        <v>1.1399999999999999</v>
      </c>
    </row>
    <row r="61" spans="7:20" x14ac:dyDescent="0.2">
      <c r="G61" s="3">
        <v>0.57999999999999996</v>
      </c>
      <c r="I61">
        <f t="shared" si="1"/>
        <v>0</v>
      </c>
      <c r="J61">
        <f t="shared" si="2"/>
        <v>0</v>
      </c>
      <c r="K61">
        <f t="shared" si="3"/>
        <v>0</v>
      </c>
      <c r="L61">
        <f t="shared" si="4"/>
        <v>1</v>
      </c>
      <c r="M61">
        <f t="shared" si="5"/>
        <v>1</v>
      </c>
      <c r="N61">
        <f t="shared" si="6"/>
        <v>0</v>
      </c>
      <c r="O61">
        <f t="shared" si="7"/>
        <v>0</v>
      </c>
      <c r="P61">
        <f t="shared" si="8"/>
        <v>0</v>
      </c>
      <c r="Q61">
        <f t="shared" si="9"/>
        <v>0</v>
      </c>
      <c r="R61">
        <f t="shared" si="10"/>
        <v>0</v>
      </c>
      <c r="S61">
        <f t="shared" si="11"/>
        <v>2</v>
      </c>
      <c r="T61">
        <f t="shared" si="0"/>
        <v>1.1599999999999999</v>
      </c>
    </row>
    <row r="62" spans="7:20" x14ac:dyDescent="0.2">
      <c r="G62" s="3">
        <v>0.59</v>
      </c>
      <c r="I62">
        <f t="shared" si="1"/>
        <v>0</v>
      </c>
      <c r="J62">
        <f t="shared" si="2"/>
        <v>0</v>
      </c>
      <c r="K62">
        <f t="shared" si="3"/>
        <v>0</v>
      </c>
      <c r="L62">
        <f t="shared" si="4"/>
        <v>1</v>
      </c>
      <c r="M62">
        <f t="shared" si="5"/>
        <v>1</v>
      </c>
      <c r="N62">
        <f t="shared" si="6"/>
        <v>0</v>
      </c>
      <c r="O62">
        <f t="shared" si="7"/>
        <v>0</v>
      </c>
      <c r="P62">
        <f t="shared" si="8"/>
        <v>0</v>
      </c>
      <c r="Q62">
        <f t="shared" si="9"/>
        <v>0</v>
      </c>
      <c r="R62">
        <f t="shared" si="10"/>
        <v>0</v>
      </c>
      <c r="S62">
        <f t="shared" si="11"/>
        <v>2</v>
      </c>
      <c r="T62">
        <f t="shared" si="0"/>
        <v>1.18</v>
      </c>
    </row>
    <row r="63" spans="7:20" x14ac:dyDescent="0.2">
      <c r="G63" s="3">
        <v>0.6</v>
      </c>
      <c r="I63">
        <f t="shared" si="1"/>
        <v>0</v>
      </c>
      <c r="J63">
        <f t="shared" si="2"/>
        <v>1</v>
      </c>
      <c r="K63">
        <f t="shared" si="3"/>
        <v>0</v>
      </c>
      <c r="L63">
        <f t="shared" si="4"/>
        <v>1</v>
      </c>
      <c r="M63">
        <f t="shared" si="5"/>
        <v>1</v>
      </c>
      <c r="N63">
        <f t="shared" si="6"/>
        <v>1</v>
      </c>
      <c r="O63">
        <f t="shared" si="7"/>
        <v>0</v>
      </c>
      <c r="P63">
        <f t="shared" si="8"/>
        <v>0</v>
      </c>
      <c r="Q63">
        <f t="shared" si="9"/>
        <v>0</v>
      </c>
      <c r="R63">
        <f t="shared" si="10"/>
        <v>1</v>
      </c>
      <c r="S63">
        <f t="shared" si="11"/>
        <v>5</v>
      </c>
      <c r="T63">
        <f t="shared" si="0"/>
        <v>3</v>
      </c>
    </row>
    <row r="64" spans="7:20" x14ac:dyDescent="0.2">
      <c r="G64" s="3">
        <v>0.61</v>
      </c>
      <c r="I64">
        <f t="shared" si="1"/>
        <v>0</v>
      </c>
      <c r="J64">
        <f t="shared" si="2"/>
        <v>1</v>
      </c>
      <c r="K64">
        <f t="shared" si="3"/>
        <v>0</v>
      </c>
      <c r="L64">
        <f t="shared" si="4"/>
        <v>1</v>
      </c>
      <c r="M64">
        <f t="shared" si="5"/>
        <v>1</v>
      </c>
      <c r="N64">
        <f t="shared" si="6"/>
        <v>1</v>
      </c>
      <c r="O64">
        <f t="shared" si="7"/>
        <v>0</v>
      </c>
      <c r="P64">
        <f t="shared" si="8"/>
        <v>0</v>
      </c>
      <c r="Q64">
        <f t="shared" si="9"/>
        <v>0</v>
      </c>
      <c r="R64">
        <f t="shared" si="10"/>
        <v>1</v>
      </c>
      <c r="S64">
        <f t="shared" si="11"/>
        <v>5</v>
      </c>
      <c r="T64">
        <f t="shared" si="0"/>
        <v>3.05</v>
      </c>
    </row>
    <row r="65" spans="7:20" x14ac:dyDescent="0.2">
      <c r="G65" s="3">
        <v>0.62</v>
      </c>
      <c r="I65">
        <f t="shared" si="1"/>
        <v>0</v>
      </c>
      <c r="J65">
        <f t="shared" si="2"/>
        <v>1</v>
      </c>
      <c r="K65">
        <f t="shared" si="3"/>
        <v>0</v>
      </c>
      <c r="L65">
        <f t="shared" si="4"/>
        <v>1</v>
      </c>
      <c r="M65">
        <f t="shared" si="5"/>
        <v>1</v>
      </c>
      <c r="N65">
        <f t="shared" si="6"/>
        <v>1</v>
      </c>
      <c r="O65">
        <f t="shared" si="7"/>
        <v>0</v>
      </c>
      <c r="P65">
        <f t="shared" si="8"/>
        <v>0</v>
      </c>
      <c r="Q65">
        <f t="shared" si="9"/>
        <v>0</v>
      </c>
      <c r="R65">
        <f t="shared" si="10"/>
        <v>1</v>
      </c>
      <c r="S65">
        <f t="shared" si="11"/>
        <v>5</v>
      </c>
      <c r="T65">
        <f t="shared" si="0"/>
        <v>3.1</v>
      </c>
    </row>
    <row r="66" spans="7:20" x14ac:dyDescent="0.2">
      <c r="G66" s="3">
        <v>0.63</v>
      </c>
      <c r="I66">
        <f t="shared" si="1"/>
        <v>0</v>
      </c>
      <c r="J66">
        <f t="shared" si="2"/>
        <v>1</v>
      </c>
      <c r="K66">
        <f t="shared" si="3"/>
        <v>0</v>
      </c>
      <c r="L66">
        <f t="shared" si="4"/>
        <v>1</v>
      </c>
      <c r="M66">
        <f t="shared" si="5"/>
        <v>1</v>
      </c>
      <c r="N66">
        <f t="shared" si="6"/>
        <v>1</v>
      </c>
      <c r="O66">
        <f t="shared" si="7"/>
        <v>0</v>
      </c>
      <c r="P66">
        <f t="shared" si="8"/>
        <v>0</v>
      </c>
      <c r="Q66">
        <f t="shared" si="9"/>
        <v>0</v>
      </c>
      <c r="R66">
        <f t="shared" si="10"/>
        <v>1</v>
      </c>
      <c r="S66">
        <f t="shared" si="11"/>
        <v>5</v>
      </c>
      <c r="T66">
        <f t="shared" si="0"/>
        <v>3.15</v>
      </c>
    </row>
    <row r="67" spans="7:20" x14ac:dyDescent="0.2">
      <c r="G67" s="3">
        <v>0.64</v>
      </c>
      <c r="I67">
        <f t="shared" si="1"/>
        <v>0</v>
      </c>
      <c r="J67">
        <f t="shared" si="2"/>
        <v>1</v>
      </c>
      <c r="K67">
        <f t="shared" si="3"/>
        <v>0</v>
      </c>
      <c r="L67">
        <f t="shared" si="4"/>
        <v>1</v>
      </c>
      <c r="M67">
        <f t="shared" si="5"/>
        <v>1</v>
      </c>
      <c r="N67">
        <f t="shared" si="6"/>
        <v>1</v>
      </c>
      <c r="O67">
        <f t="shared" si="7"/>
        <v>0</v>
      </c>
      <c r="P67">
        <f t="shared" si="8"/>
        <v>0</v>
      </c>
      <c r="Q67">
        <f t="shared" si="9"/>
        <v>0</v>
      </c>
      <c r="R67">
        <f t="shared" si="10"/>
        <v>1</v>
      </c>
      <c r="S67">
        <f t="shared" si="11"/>
        <v>5</v>
      </c>
      <c r="T67">
        <f t="shared" si="0"/>
        <v>3.2</v>
      </c>
    </row>
    <row r="68" spans="7:20" x14ac:dyDescent="0.2">
      <c r="G68" s="3">
        <v>0.65</v>
      </c>
      <c r="I68">
        <f t="shared" si="1"/>
        <v>0</v>
      </c>
      <c r="J68">
        <f t="shared" si="2"/>
        <v>1</v>
      </c>
      <c r="K68">
        <f t="shared" si="3"/>
        <v>0</v>
      </c>
      <c r="L68">
        <f t="shared" si="4"/>
        <v>1</v>
      </c>
      <c r="M68">
        <f t="shared" si="5"/>
        <v>1</v>
      </c>
      <c r="N68">
        <f t="shared" si="6"/>
        <v>1</v>
      </c>
      <c r="O68">
        <f t="shared" si="7"/>
        <v>0</v>
      </c>
      <c r="P68">
        <f t="shared" si="8"/>
        <v>0</v>
      </c>
      <c r="Q68">
        <f t="shared" si="9"/>
        <v>0</v>
      </c>
      <c r="R68">
        <f t="shared" si="10"/>
        <v>1</v>
      </c>
      <c r="S68">
        <f t="shared" si="11"/>
        <v>5</v>
      </c>
      <c r="T68">
        <f t="shared" ref="T68:T103" si="12">G68*S68</f>
        <v>3.25</v>
      </c>
    </row>
    <row r="69" spans="7:20" x14ac:dyDescent="0.2">
      <c r="G69" s="3">
        <v>0.66</v>
      </c>
      <c r="I69">
        <f t="shared" ref="I69:I103" si="13">IF(AND($B$3&lt;=$G69,$G69&lt;=$C$3),1,0)</f>
        <v>0</v>
      </c>
      <c r="J69">
        <f t="shared" ref="J69:J103" si="14">IF(AND($B$4&lt;=$G69,$G69&lt;=$C$4),1,0)</f>
        <v>1</v>
      </c>
      <c r="K69">
        <f t="shared" ref="K69:K103" si="15">IF(AND($B$5&lt;=$G69,$G69&lt;=$C$5),1,0)</f>
        <v>0</v>
      </c>
      <c r="L69">
        <f t="shared" ref="L69:L103" si="16">IF(AND($B$6&lt;=$G69,$G69&lt;=$C$6),1,0)</f>
        <v>1</v>
      </c>
      <c r="M69">
        <f t="shared" ref="M69:M103" si="17">IF(AND($B$7&lt;=$G69,$G69&lt;=$C$7),1,0)</f>
        <v>1</v>
      </c>
      <c r="N69">
        <f t="shared" ref="N69:N103" si="18">IF(AND($B$8&lt;=$G69,$G69&lt;=$C$8),1,0)</f>
        <v>1</v>
      </c>
      <c r="O69">
        <f t="shared" ref="O69:O103" si="19">IF(AND($B$9&lt;=$G69,$G69&lt;=$C$9),1,0)</f>
        <v>0</v>
      </c>
      <c r="P69">
        <f t="shared" ref="P69:P103" si="20">IF(AND($B$10&lt;=$G69,$G69&lt;=$C$10),1,0)</f>
        <v>0</v>
      </c>
      <c r="Q69">
        <f t="shared" ref="Q69:Q103" si="21">IF(AND($B$11&lt;=$G69,$G69&lt;=$C$11),1,0)</f>
        <v>0</v>
      </c>
      <c r="R69">
        <f t="shared" ref="R69:R103" si="22">IF(AND($B$12&lt;=$G69,$G69&lt;=$C$12),1,0)</f>
        <v>1</v>
      </c>
      <c r="S69">
        <f t="shared" ref="S69:S103" si="23">SUM(I69:R69)</f>
        <v>5</v>
      </c>
      <c r="T69">
        <f t="shared" si="12"/>
        <v>3.3000000000000003</v>
      </c>
    </row>
    <row r="70" spans="7:20" x14ac:dyDescent="0.2">
      <c r="G70" s="3">
        <v>0.67</v>
      </c>
      <c r="I70">
        <f t="shared" si="13"/>
        <v>0</v>
      </c>
      <c r="J70">
        <f t="shared" si="14"/>
        <v>1</v>
      </c>
      <c r="K70">
        <f t="shared" si="15"/>
        <v>0</v>
      </c>
      <c r="L70">
        <f t="shared" si="16"/>
        <v>1</v>
      </c>
      <c r="M70">
        <f t="shared" si="17"/>
        <v>1</v>
      </c>
      <c r="N70">
        <f t="shared" si="18"/>
        <v>1</v>
      </c>
      <c r="O70">
        <f t="shared" si="19"/>
        <v>0</v>
      </c>
      <c r="P70">
        <f t="shared" si="20"/>
        <v>0</v>
      </c>
      <c r="Q70">
        <f t="shared" si="21"/>
        <v>0</v>
      </c>
      <c r="R70">
        <f t="shared" si="22"/>
        <v>1</v>
      </c>
      <c r="S70">
        <f t="shared" si="23"/>
        <v>5</v>
      </c>
      <c r="T70">
        <f t="shared" si="12"/>
        <v>3.35</v>
      </c>
    </row>
    <row r="71" spans="7:20" x14ac:dyDescent="0.2">
      <c r="G71" s="3">
        <v>0.68</v>
      </c>
      <c r="I71">
        <f t="shared" si="13"/>
        <v>0</v>
      </c>
      <c r="J71">
        <f t="shared" si="14"/>
        <v>1</v>
      </c>
      <c r="K71">
        <f t="shared" si="15"/>
        <v>0</v>
      </c>
      <c r="L71">
        <f t="shared" si="16"/>
        <v>1</v>
      </c>
      <c r="M71">
        <f t="shared" si="17"/>
        <v>1</v>
      </c>
      <c r="N71">
        <f t="shared" si="18"/>
        <v>1</v>
      </c>
      <c r="O71">
        <f t="shared" si="19"/>
        <v>0</v>
      </c>
      <c r="P71">
        <f t="shared" si="20"/>
        <v>0</v>
      </c>
      <c r="Q71">
        <f t="shared" si="21"/>
        <v>0</v>
      </c>
      <c r="R71">
        <f t="shared" si="22"/>
        <v>1</v>
      </c>
      <c r="S71">
        <f t="shared" si="23"/>
        <v>5</v>
      </c>
      <c r="T71">
        <f t="shared" si="12"/>
        <v>3.4000000000000004</v>
      </c>
    </row>
    <row r="72" spans="7:20" x14ac:dyDescent="0.2">
      <c r="G72" s="3">
        <v>0.69</v>
      </c>
      <c r="I72">
        <f t="shared" si="13"/>
        <v>0</v>
      </c>
      <c r="J72">
        <f t="shared" si="14"/>
        <v>1</v>
      </c>
      <c r="K72">
        <f t="shared" si="15"/>
        <v>0</v>
      </c>
      <c r="L72">
        <f t="shared" si="16"/>
        <v>1</v>
      </c>
      <c r="M72">
        <f t="shared" si="17"/>
        <v>1</v>
      </c>
      <c r="N72">
        <f t="shared" si="18"/>
        <v>1</v>
      </c>
      <c r="O72">
        <f t="shared" si="19"/>
        <v>0</v>
      </c>
      <c r="P72">
        <f t="shared" si="20"/>
        <v>0</v>
      </c>
      <c r="Q72">
        <f t="shared" si="21"/>
        <v>0</v>
      </c>
      <c r="R72">
        <f t="shared" si="22"/>
        <v>1</v>
      </c>
      <c r="S72">
        <f t="shared" si="23"/>
        <v>5</v>
      </c>
      <c r="T72">
        <f t="shared" si="12"/>
        <v>3.4499999999999997</v>
      </c>
    </row>
    <row r="73" spans="7:20" x14ac:dyDescent="0.2">
      <c r="G73" s="3">
        <v>0.7</v>
      </c>
      <c r="I73">
        <f t="shared" si="13"/>
        <v>1</v>
      </c>
      <c r="J73">
        <f t="shared" si="14"/>
        <v>1</v>
      </c>
      <c r="K73">
        <f t="shared" si="15"/>
        <v>0</v>
      </c>
      <c r="L73">
        <f t="shared" si="16"/>
        <v>1</v>
      </c>
      <c r="M73">
        <f t="shared" si="17"/>
        <v>1</v>
      </c>
      <c r="N73">
        <f t="shared" si="18"/>
        <v>1</v>
      </c>
      <c r="O73">
        <f t="shared" si="19"/>
        <v>1</v>
      </c>
      <c r="P73">
        <f t="shared" si="20"/>
        <v>0</v>
      </c>
      <c r="Q73">
        <f t="shared" si="21"/>
        <v>0</v>
      </c>
      <c r="R73">
        <f t="shared" si="22"/>
        <v>1</v>
      </c>
      <c r="S73">
        <f t="shared" si="23"/>
        <v>7</v>
      </c>
      <c r="T73">
        <f t="shared" si="12"/>
        <v>4.8999999999999995</v>
      </c>
    </row>
    <row r="74" spans="7:20" x14ac:dyDescent="0.2">
      <c r="G74" s="3">
        <v>0.71</v>
      </c>
      <c r="I74">
        <f t="shared" si="13"/>
        <v>1</v>
      </c>
      <c r="J74">
        <f t="shared" si="14"/>
        <v>1</v>
      </c>
      <c r="K74">
        <f t="shared" si="15"/>
        <v>0</v>
      </c>
      <c r="L74">
        <f t="shared" si="16"/>
        <v>1</v>
      </c>
      <c r="M74">
        <f t="shared" si="17"/>
        <v>1</v>
      </c>
      <c r="N74">
        <f t="shared" si="18"/>
        <v>1</v>
      </c>
      <c r="O74">
        <f t="shared" si="19"/>
        <v>1</v>
      </c>
      <c r="P74">
        <f t="shared" si="20"/>
        <v>0</v>
      </c>
      <c r="Q74">
        <f t="shared" si="21"/>
        <v>0</v>
      </c>
      <c r="R74">
        <f t="shared" si="22"/>
        <v>1</v>
      </c>
      <c r="S74">
        <f t="shared" si="23"/>
        <v>7</v>
      </c>
      <c r="T74">
        <f t="shared" si="12"/>
        <v>4.97</v>
      </c>
    </row>
    <row r="75" spans="7:20" x14ac:dyDescent="0.2">
      <c r="G75" s="3">
        <v>0.72</v>
      </c>
      <c r="I75">
        <f t="shared" si="13"/>
        <v>1</v>
      </c>
      <c r="J75">
        <f t="shared" si="14"/>
        <v>1</v>
      </c>
      <c r="K75">
        <f t="shared" si="15"/>
        <v>0</v>
      </c>
      <c r="L75">
        <f t="shared" si="16"/>
        <v>1</v>
      </c>
      <c r="M75">
        <f t="shared" si="17"/>
        <v>1</v>
      </c>
      <c r="N75">
        <f t="shared" si="18"/>
        <v>1</v>
      </c>
      <c r="O75">
        <f t="shared" si="19"/>
        <v>1</v>
      </c>
      <c r="P75">
        <f t="shared" si="20"/>
        <v>0</v>
      </c>
      <c r="Q75">
        <f t="shared" si="21"/>
        <v>0</v>
      </c>
      <c r="R75">
        <f t="shared" si="22"/>
        <v>1</v>
      </c>
      <c r="S75">
        <f t="shared" si="23"/>
        <v>7</v>
      </c>
      <c r="T75">
        <f t="shared" si="12"/>
        <v>5.04</v>
      </c>
    </row>
    <row r="76" spans="7:20" x14ac:dyDescent="0.2">
      <c r="G76" s="3">
        <v>0.73</v>
      </c>
      <c r="I76">
        <f t="shared" si="13"/>
        <v>1</v>
      </c>
      <c r="J76">
        <f t="shared" si="14"/>
        <v>1</v>
      </c>
      <c r="K76">
        <f t="shared" si="15"/>
        <v>0</v>
      </c>
      <c r="L76">
        <f t="shared" si="16"/>
        <v>1</v>
      </c>
      <c r="M76">
        <f t="shared" si="17"/>
        <v>1</v>
      </c>
      <c r="N76">
        <f t="shared" si="18"/>
        <v>1</v>
      </c>
      <c r="O76">
        <f t="shared" si="19"/>
        <v>1</v>
      </c>
      <c r="P76">
        <f t="shared" si="20"/>
        <v>0</v>
      </c>
      <c r="Q76">
        <f t="shared" si="21"/>
        <v>0</v>
      </c>
      <c r="R76">
        <f t="shared" si="22"/>
        <v>1</v>
      </c>
      <c r="S76">
        <f t="shared" si="23"/>
        <v>7</v>
      </c>
      <c r="T76">
        <f t="shared" si="12"/>
        <v>5.1099999999999994</v>
      </c>
    </row>
    <row r="77" spans="7:20" x14ac:dyDescent="0.2">
      <c r="G77" s="3">
        <v>0.74</v>
      </c>
      <c r="I77">
        <f t="shared" si="13"/>
        <v>1</v>
      </c>
      <c r="J77">
        <f t="shared" si="14"/>
        <v>1</v>
      </c>
      <c r="K77">
        <f t="shared" si="15"/>
        <v>0</v>
      </c>
      <c r="L77">
        <f t="shared" si="16"/>
        <v>1</v>
      </c>
      <c r="M77">
        <f t="shared" si="17"/>
        <v>1</v>
      </c>
      <c r="N77">
        <f t="shared" si="18"/>
        <v>1</v>
      </c>
      <c r="O77">
        <f t="shared" si="19"/>
        <v>1</v>
      </c>
      <c r="P77">
        <f t="shared" si="20"/>
        <v>0</v>
      </c>
      <c r="Q77">
        <f t="shared" si="21"/>
        <v>0</v>
      </c>
      <c r="R77">
        <f t="shared" si="22"/>
        <v>1</v>
      </c>
      <c r="S77">
        <f t="shared" si="23"/>
        <v>7</v>
      </c>
      <c r="T77">
        <f t="shared" si="12"/>
        <v>5.18</v>
      </c>
    </row>
    <row r="78" spans="7:20" x14ac:dyDescent="0.2">
      <c r="G78" s="3">
        <v>0.75</v>
      </c>
      <c r="I78">
        <f t="shared" si="13"/>
        <v>1</v>
      </c>
      <c r="J78">
        <f t="shared" si="14"/>
        <v>1</v>
      </c>
      <c r="K78">
        <f t="shared" si="15"/>
        <v>0</v>
      </c>
      <c r="L78">
        <f t="shared" si="16"/>
        <v>1</v>
      </c>
      <c r="M78">
        <f t="shared" si="17"/>
        <v>1</v>
      </c>
      <c r="N78">
        <f t="shared" si="18"/>
        <v>1</v>
      </c>
      <c r="O78">
        <f t="shared" si="19"/>
        <v>1</v>
      </c>
      <c r="P78">
        <f t="shared" si="20"/>
        <v>0</v>
      </c>
      <c r="Q78">
        <f t="shared" si="21"/>
        <v>0</v>
      </c>
      <c r="R78">
        <f t="shared" si="22"/>
        <v>1</v>
      </c>
      <c r="S78">
        <f t="shared" si="23"/>
        <v>7</v>
      </c>
      <c r="T78">
        <f t="shared" si="12"/>
        <v>5.25</v>
      </c>
    </row>
    <row r="79" spans="7:20" x14ac:dyDescent="0.2">
      <c r="G79" s="3">
        <v>0.76</v>
      </c>
      <c r="I79">
        <f t="shared" si="13"/>
        <v>1</v>
      </c>
      <c r="J79">
        <f t="shared" si="14"/>
        <v>1</v>
      </c>
      <c r="K79">
        <f t="shared" si="15"/>
        <v>0</v>
      </c>
      <c r="L79">
        <f t="shared" si="16"/>
        <v>1</v>
      </c>
      <c r="M79">
        <f t="shared" si="17"/>
        <v>1</v>
      </c>
      <c r="N79">
        <f t="shared" si="18"/>
        <v>1</v>
      </c>
      <c r="O79">
        <f t="shared" si="19"/>
        <v>1</v>
      </c>
      <c r="P79">
        <f t="shared" si="20"/>
        <v>0</v>
      </c>
      <c r="Q79">
        <f t="shared" si="21"/>
        <v>0</v>
      </c>
      <c r="R79">
        <f t="shared" si="22"/>
        <v>1</v>
      </c>
      <c r="S79">
        <f t="shared" si="23"/>
        <v>7</v>
      </c>
      <c r="T79">
        <f t="shared" si="12"/>
        <v>5.32</v>
      </c>
    </row>
    <row r="80" spans="7:20" x14ac:dyDescent="0.2">
      <c r="G80" s="3">
        <v>0.77</v>
      </c>
      <c r="I80">
        <f t="shared" si="13"/>
        <v>1</v>
      </c>
      <c r="J80">
        <f t="shared" si="14"/>
        <v>1</v>
      </c>
      <c r="K80">
        <f t="shared" si="15"/>
        <v>0</v>
      </c>
      <c r="L80">
        <f t="shared" si="16"/>
        <v>1</v>
      </c>
      <c r="M80">
        <f t="shared" si="17"/>
        <v>1</v>
      </c>
      <c r="N80">
        <f t="shared" si="18"/>
        <v>1</v>
      </c>
      <c r="O80">
        <f t="shared" si="19"/>
        <v>1</v>
      </c>
      <c r="P80">
        <f t="shared" si="20"/>
        <v>0</v>
      </c>
      <c r="Q80">
        <f t="shared" si="21"/>
        <v>0</v>
      </c>
      <c r="R80">
        <f t="shared" si="22"/>
        <v>1</v>
      </c>
      <c r="S80">
        <f t="shared" si="23"/>
        <v>7</v>
      </c>
      <c r="T80">
        <f t="shared" si="12"/>
        <v>5.3900000000000006</v>
      </c>
    </row>
    <row r="81" spans="7:20" x14ac:dyDescent="0.2">
      <c r="G81" s="3">
        <v>0.78</v>
      </c>
      <c r="I81">
        <f t="shared" si="13"/>
        <v>1</v>
      </c>
      <c r="J81">
        <f t="shared" si="14"/>
        <v>1</v>
      </c>
      <c r="K81">
        <f t="shared" si="15"/>
        <v>0</v>
      </c>
      <c r="L81">
        <f t="shared" si="16"/>
        <v>1</v>
      </c>
      <c r="M81">
        <f t="shared" si="17"/>
        <v>1</v>
      </c>
      <c r="N81">
        <f t="shared" si="18"/>
        <v>1</v>
      </c>
      <c r="O81">
        <f t="shared" si="19"/>
        <v>1</v>
      </c>
      <c r="P81">
        <f t="shared" si="20"/>
        <v>0</v>
      </c>
      <c r="Q81">
        <f t="shared" si="21"/>
        <v>0</v>
      </c>
      <c r="R81">
        <f t="shared" si="22"/>
        <v>1</v>
      </c>
      <c r="S81">
        <f t="shared" si="23"/>
        <v>7</v>
      </c>
      <c r="T81">
        <f t="shared" si="12"/>
        <v>5.46</v>
      </c>
    </row>
    <row r="82" spans="7:20" x14ac:dyDescent="0.2">
      <c r="G82" s="3">
        <v>0.79</v>
      </c>
      <c r="I82">
        <f t="shared" si="13"/>
        <v>1</v>
      </c>
      <c r="J82">
        <f t="shared" si="14"/>
        <v>1</v>
      </c>
      <c r="K82">
        <f t="shared" si="15"/>
        <v>0</v>
      </c>
      <c r="L82">
        <f t="shared" si="16"/>
        <v>1</v>
      </c>
      <c r="M82">
        <f t="shared" si="17"/>
        <v>1</v>
      </c>
      <c r="N82">
        <f t="shared" si="18"/>
        <v>1</v>
      </c>
      <c r="O82">
        <f t="shared" si="19"/>
        <v>1</v>
      </c>
      <c r="P82">
        <f t="shared" si="20"/>
        <v>0</v>
      </c>
      <c r="Q82">
        <f t="shared" si="21"/>
        <v>0</v>
      </c>
      <c r="R82">
        <f t="shared" si="22"/>
        <v>1</v>
      </c>
      <c r="S82">
        <f t="shared" si="23"/>
        <v>7</v>
      </c>
      <c r="T82">
        <f t="shared" si="12"/>
        <v>5.53</v>
      </c>
    </row>
    <row r="83" spans="7:20" x14ac:dyDescent="0.2">
      <c r="G83" s="3">
        <v>0.8</v>
      </c>
      <c r="I83">
        <f t="shared" si="13"/>
        <v>1</v>
      </c>
      <c r="J83">
        <f t="shared" si="14"/>
        <v>1</v>
      </c>
      <c r="K83">
        <f t="shared" si="15"/>
        <v>1</v>
      </c>
      <c r="L83">
        <f t="shared" si="16"/>
        <v>1</v>
      </c>
      <c r="M83">
        <f t="shared" si="17"/>
        <v>1</v>
      </c>
      <c r="N83">
        <f t="shared" si="18"/>
        <v>1</v>
      </c>
      <c r="O83">
        <f t="shared" si="19"/>
        <v>1</v>
      </c>
      <c r="P83">
        <f t="shared" si="20"/>
        <v>0</v>
      </c>
      <c r="Q83">
        <f t="shared" si="21"/>
        <v>1</v>
      </c>
      <c r="R83">
        <f t="shared" si="22"/>
        <v>1</v>
      </c>
      <c r="S83">
        <f t="shared" si="23"/>
        <v>9</v>
      </c>
      <c r="T83">
        <f t="shared" si="12"/>
        <v>7.2</v>
      </c>
    </row>
    <row r="84" spans="7:20" x14ac:dyDescent="0.2">
      <c r="G84" s="3">
        <v>0.81</v>
      </c>
      <c r="I84">
        <f t="shared" si="13"/>
        <v>1</v>
      </c>
      <c r="J84">
        <f t="shared" si="14"/>
        <v>1</v>
      </c>
      <c r="K84">
        <f t="shared" si="15"/>
        <v>1</v>
      </c>
      <c r="L84">
        <f t="shared" si="16"/>
        <v>1</v>
      </c>
      <c r="M84">
        <f t="shared" si="17"/>
        <v>1</v>
      </c>
      <c r="N84">
        <f t="shared" si="18"/>
        <v>1</v>
      </c>
      <c r="O84">
        <f t="shared" si="19"/>
        <v>1</v>
      </c>
      <c r="P84">
        <f t="shared" si="20"/>
        <v>0</v>
      </c>
      <c r="Q84">
        <f t="shared" si="21"/>
        <v>1</v>
      </c>
      <c r="R84">
        <f t="shared" si="22"/>
        <v>1</v>
      </c>
      <c r="S84">
        <f t="shared" si="23"/>
        <v>9</v>
      </c>
      <c r="T84">
        <f t="shared" si="12"/>
        <v>7.2900000000000009</v>
      </c>
    </row>
    <row r="85" spans="7:20" x14ac:dyDescent="0.2">
      <c r="G85" s="3">
        <v>0.82</v>
      </c>
      <c r="I85">
        <f t="shared" si="13"/>
        <v>1</v>
      </c>
      <c r="J85">
        <f t="shared" si="14"/>
        <v>1</v>
      </c>
      <c r="K85">
        <f t="shared" si="15"/>
        <v>1</v>
      </c>
      <c r="L85">
        <f t="shared" si="16"/>
        <v>1</v>
      </c>
      <c r="M85">
        <f t="shared" si="17"/>
        <v>0</v>
      </c>
      <c r="N85">
        <f t="shared" si="18"/>
        <v>1</v>
      </c>
      <c r="O85">
        <f t="shared" si="19"/>
        <v>1</v>
      </c>
      <c r="P85">
        <f t="shared" si="20"/>
        <v>0</v>
      </c>
      <c r="Q85">
        <f t="shared" si="21"/>
        <v>1</v>
      </c>
      <c r="R85">
        <f t="shared" si="22"/>
        <v>1</v>
      </c>
      <c r="S85">
        <f t="shared" si="23"/>
        <v>8</v>
      </c>
      <c r="T85">
        <f t="shared" si="12"/>
        <v>6.56</v>
      </c>
    </row>
    <row r="86" spans="7:20" x14ac:dyDescent="0.2">
      <c r="G86" s="3">
        <v>0.83</v>
      </c>
      <c r="I86">
        <f t="shared" si="13"/>
        <v>1</v>
      </c>
      <c r="J86">
        <f t="shared" si="14"/>
        <v>1</v>
      </c>
      <c r="K86">
        <f t="shared" si="15"/>
        <v>1</v>
      </c>
      <c r="L86">
        <f t="shared" si="16"/>
        <v>1</v>
      </c>
      <c r="M86">
        <f t="shared" si="17"/>
        <v>0</v>
      </c>
      <c r="N86">
        <f t="shared" si="18"/>
        <v>1</v>
      </c>
      <c r="O86">
        <f t="shared" si="19"/>
        <v>1</v>
      </c>
      <c r="P86">
        <f t="shared" si="20"/>
        <v>0</v>
      </c>
      <c r="Q86">
        <f t="shared" si="21"/>
        <v>1</v>
      </c>
      <c r="R86">
        <f t="shared" si="22"/>
        <v>1</v>
      </c>
      <c r="S86">
        <f t="shared" si="23"/>
        <v>8</v>
      </c>
      <c r="T86">
        <f t="shared" si="12"/>
        <v>6.64</v>
      </c>
    </row>
    <row r="87" spans="7:20" x14ac:dyDescent="0.2">
      <c r="G87" s="3">
        <v>0.84</v>
      </c>
      <c r="I87">
        <f t="shared" si="13"/>
        <v>1</v>
      </c>
      <c r="J87">
        <f t="shared" si="14"/>
        <v>1</v>
      </c>
      <c r="K87">
        <f t="shared" si="15"/>
        <v>1</v>
      </c>
      <c r="L87">
        <f t="shared" si="16"/>
        <v>1</v>
      </c>
      <c r="M87">
        <f t="shared" si="17"/>
        <v>0</v>
      </c>
      <c r="N87">
        <f t="shared" si="18"/>
        <v>1</v>
      </c>
      <c r="O87">
        <f t="shared" si="19"/>
        <v>1</v>
      </c>
      <c r="P87">
        <f t="shared" si="20"/>
        <v>0</v>
      </c>
      <c r="Q87">
        <f t="shared" si="21"/>
        <v>1</v>
      </c>
      <c r="R87">
        <f t="shared" si="22"/>
        <v>1</v>
      </c>
      <c r="S87">
        <f t="shared" si="23"/>
        <v>8</v>
      </c>
      <c r="T87">
        <f t="shared" si="12"/>
        <v>6.72</v>
      </c>
    </row>
    <row r="88" spans="7:20" x14ac:dyDescent="0.2">
      <c r="G88" s="3">
        <v>0.85</v>
      </c>
      <c r="I88">
        <f t="shared" si="13"/>
        <v>1</v>
      </c>
      <c r="J88">
        <f t="shared" si="14"/>
        <v>1</v>
      </c>
      <c r="K88">
        <f t="shared" si="15"/>
        <v>1</v>
      </c>
      <c r="L88">
        <f t="shared" si="16"/>
        <v>1</v>
      </c>
      <c r="M88">
        <f t="shared" si="17"/>
        <v>0</v>
      </c>
      <c r="N88">
        <f t="shared" si="18"/>
        <v>1</v>
      </c>
      <c r="O88">
        <f t="shared" si="19"/>
        <v>1</v>
      </c>
      <c r="P88">
        <f t="shared" si="20"/>
        <v>0</v>
      </c>
      <c r="Q88">
        <f t="shared" si="21"/>
        <v>1</v>
      </c>
      <c r="R88">
        <f t="shared" si="22"/>
        <v>1</v>
      </c>
      <c r="S88">
        <f t="shared" si="23"/>
        <v>8</v>
      </c>
      <c r="T88">
        <f t="shared" si="12"/>
        <v>6.8</v>
      </c>
    </row>
    <row r="89" spans="7:20" x14ac:dyDescent="0.2">
      <c r="G89" s="3">
        <v>0.86</v>
      </c>
      <c r="I89">
        <f t="shared" si="13"/>
        <v>1</v>
      </c>
      <c r="J89">
        <f t="shared" si="14"/>
        <v>1</v>
      </c>
      <c r="K89">
        <f t="shared" si="15"/>
        <v>1</v>
      </c>
      <c r="L89">
        <f t="shared" si="16"/>
        <v>1</v>
      </c>
      <c r="M89">
        <f t="shared" si="17"/>
        <v>0</v>
      </c>
      <c r="N89">
        <f t="shared" si="18"/>
        <v>1</v>
      </c>
      <c r="O89">
        <f t="shared" si="19"/>
        <v>1</v>
      </c>
      <c r="P89">
        <f t="shared" si="20"/>
        <v>0</v>
      </c>
      <c r="Q89">
        <f t="shared" si="21"/>
        <v>1</v>
      </c>
      <c r="R89">
        <f t="shared" si="22"/>
        <v>1</v>
      </c>
      <c r="S89">
        <f t="shared" si="23"/>
        <v>8</v>
      </c>
      <c r="T89">
        <f t="shared" si="12"/>
        <v>6.88</v>
      </c>
    </row>
    <row r="90" spans="7:20" x14ac:dyDescent="0.2">
      <c r="G90" s="3">
        <v>0.87</v>
      </c>
      <c r="I90">
        <f t="shared" si="13"/>
        <v>1</v>
      </c>
      <c r="J90">
        <f t="shared" si="14"/>
        <v>1</v>
      </c>
      <c r="K90">
        <f t="shared" si="15"/>
        <v>1</v>
      </c>
      <c r="L90">
        <f t="shared" si="16"/>
        <v>1</v>
      </c>
      <c r="M90">
        <f t="shared" si="17"/>
        <v>0</v>
      </c>
      <c r="N90">
        <f t="shared" si="18"/>
        <v>1</v>
      </c>
      <c r="O90">
        <f t="shared" si="19"/>
        <v>1</v>
      </c>
      <c r="P90">
        <f t="shared" si="20"/>
        <v>0</v>
      </c>
      <c r="Q90">
        <f t="shared" si="21"/>
        <v>1</v>
      </c>
      <c r="R90">
        <f t="shared" si="22"/>
        <v>1</v>
      </c>
      <c r="S90">
        <f t="shared" si="23"/>
        <v>8</v>
      </c>
      <c r="T90">
        <f t="shared" si="12"/>
        <v>6.96</v>
      </c>
    </row>
    <row r="91" spans="7:20" x14ac:dyDescent="0.2">
      <c r="G91" s="3">
        <v>0.88</v>
      </c>
      <c r="I91">
        <f t="shared" si="13"/>
        <v>1</v>
      </c>
      <c r="J91">
        <f t="shared" si="14"/>
        <v>1</v>
      </c>
      <c r="K91">
        <f t="shared" si="15"/>
        <v>1</v>
      </c>
      <c r="L91">
        <f t="shared" si="16"/>
        <v>1</v>
      </c>
      <c r="M91">
        <f t="shared" si="17"/>
        <v>0</v>
      </c>
      <c r="N91">
        <f t="shared" si="18"/>
        <v>1</v>
      </c>
      <c r="O91">
        <f t="shared" si="19"/>
        <v>1</v>
      </c>
      <c r="P91">
        <f t="shared" si="20"/>
        <v>0</v>
      </c>
      <c r="Q91">
        <f t="shared" si="21"/>
        <v>1</v>
      </c>
      <c r="R91">
        <f t="shared" si="22"/>
        <v>1</v>
      </c>
      <c r="S91">
        <f t="shared" si="23"/>
        <v>8</v>
      </c>
      <c r="T91">
        <f t="shared" si="12"/>
        <v>7.04</v>
      </c>
    </row>
    <row r="92" spans="7:20" x14ac:dyDescent="0.2">
      <c r="G92" s="3">
        <v>0.89</v>
      </c>
      <c r="I92">
        <f t="shared" si="13"/>
        <v>1</v>
      </c>
      <c r="J92">
        <f t="shared" si="14"/>
        <v>1</v>
      </c>
      <c r="K92">
        <f t="shared" si="15"/>
        <v>1</v>
      </c>
      <c r="L92">
        <f t="shared" si="16"/>
        <v>1</v>
      </c>
      <c r="M92">
        <f t="shared" si="17"/>
        <v>0</v>
      </c>
      <c r="N92">
        <f t="shared" si="18"/>
        <v>1</v>
      </c>
      <c r="O92">
        <f t="shared" si="19"/>
        <v>1</v>
      </c>
      <c r="P92">
        <f t="shared" si="20"/>
        <v>0</v>
      </c>
      <c r="Q92">
        <f t="shared" si="21"/>
        <v>1</v>
      </c>
      <c r="R92">
        <f t="shared" si="22"/>
        <v>1</v>
      </c>
      <c r="S92">
        <f t="shared" si="23"/>
        <v>8</v>
      </c>
      <c r="T92">
        <f t="shared" si="12"/>
        <v>7.12</v>
      </c>
    </row>
    <row r="93" spans="7:20" x14ac:dyDescent="0.2">
      <c r="G93" s="3">
        <v>0.9</v>
      </c>
      <c r="I93">
        <f t="shared" si="13"/>
        <v>1</v>
      </c>
      <c r="J93">
        <f t="shared" si="14"/>
        <v>1</v>
      </c>
      <c r="K93">
        <f t="shared" si="15"/>
        <v>1</v>
      </c>
      <c r="L93">
        <f t="shared" si="16"/>
        <v>0</v>
      </c>
      <c r="M93">
        <f t="shared" si="17"/>
        <v>0</v>
      </c>
      <c r="N93">
        <f t="shared" si="18"/>
        <v>1</v>
      </c>
      <c r="O93">
        <f t="shared" si="19"/>
        <v>1</v>
      </c>
      <c r="P93">
        <f t="shared" si="20"/>
        <v>1</v>
      </c>
      <c r="Q93">
        <f t="shared" si="21"/>
        <v>1</v>
      </c>
      <c r="R93">
        <f t="shared" si="22"/>
        <v>1</v>
      </c>
      <c r="S93">
        <f t="shared" si="23"/>
        <v>8</v>
      </c>
      <c r="T93">
        <f t="shared" si="12"/>
        <v>7.2</v>
      </c>
    </row>
    <row r="94" spans="7:20" x14ac:dyDescent="0.2">
      <c r="G94" s="3">
        <v>0.91</v>
      </c>
      <c r="I94">
        <f t="shared" si="13"/>
        <v>1</v>
      </c>
      <c r="J94">
        <f t="shared" si="14"/>
        <v>1</v>
      </c>
      <c r="K94">
        <f t="shared" si="15"/>
        <v>1</v>
      </c>
      <c r="L94">
        <f t="shared" si="16"/>
        <v>0</v>
      </c>
      <c r="M94">
        <f t="shared" si="17"/>
        <v>0</v>
      </c>
      <c r="N94">
        <f t="shared" si="18"/>
        <v>1</v>
      </c>
      <c r="O94">
        <f t="shared" si="19"/>
        <v>1</v>
      </c>
      <c r="P94">
        <f t="shared" si="20"/>
        <v>1</v>
      </c>
      <c r="Q94">
        <f t="shared" si="21"/>
        <v>1</v>
      </c>
      <c r="R94">
        <f t="shared" si="22"/>
        <v>1</v>
      </c>
      <c r="S94">
        <f t="shared" si="23"/>
        <v>8</v>
      </c>
      <c r="T94">
        <f t="shared" si="12"/>
        <v>7.28</v>
      </c>
    </row>
    <row r="95" spans="7:20" x14ac:dyDescent="0.2">
      <c r="G95" s="3">
        <v>0.92</v>
      </c>
      <c r="I95">
        <f t="shared" si="13"/>
        <v>1</v>
      </c>
      <c r="J95">
        <f t="shared" si="14"/>
        <v>1</v>
      </c>
      <c r="K95">
        <f t="shared" si="15"/>
        <v>1</v>
      </c>
      <c r="L95">
        <f t="shared" si="16"/>
        <v>0</v>
      </c>
      <c r="M95">
        <f t="shared" si="17"/>
        <v>0</v>
      </c>
      <c r="N95">
        <f t="shared" si="18"/>
        <v>1</v>
      </c>
      <c r="O95">
        <f t="shared" si="19"/>
        <v>1</v>
      </c>
      <c r="P95">
        <f t="shared" si="20"/>
        <v>1</v>
      </c>
      <c r="Q95">
        <f t="shared" si="21"/>
        <v>1</v>
      </c>
      <c r="R95">
        <f t="shared" si="22"/>
        <v>1</v>
      </c>
      <c r="S95">
        <f t="shared" si="23"/>
        <v>8</v>
      </c>
      <c r="T95">
        <f t="shared" si="12"/>
        <v>7.36</v>
      </c>
    </row>
    <row r="96" spans="7:20" x14ac:dyDescent="0.2">
      <c r="G96" s="3">
        <v>0.93</v>
      </c>
      <c r="I96">
        <f t="shared" si="13"/>
        <v>1</v>
      </c>
      <c r="J96">
        <f t="shared" si="14"/>
        <v>1</v>
      </c>
      <c r="K96">
        <f t="shared" si="15"/>
        <v>1</v>
      </c>
      <c r="L96">
        <f t="shared" si="16"/>
        <v>0</v>
      </c>
      <c r="M96">
        <f t="shared" si="17"/>
        <v>0</v>
      </c>
      <c r="N96">
        <f t="shared" si="18"/>
        <v>1</v>
      </c>
      <c r="O96">
        <f t="shared" si="19"/>
        <v>0</v>
      </c>
      <c r="P96">
        <f t="shared" si="20"/>
        <v>1</v>
      </c>
      <c r="Q96">
        <f t="shared" si="21"/>
        <v>1</v>
      </c>
      <c r="R96">
        <f t="shared" si="22"/>
        <v>1</v>
      </c>
      <c r="S96">
        <f t="shared" si="23"/>
        <v>7</v>
      </c>
      <c r="T96">
        <f t="shared" si="12"/>
        <v>6.5100000000000007</v>
      </c>
    </row>
    <row r="97" spans="7:20" x14ac:dyDescent="0.2">
      <c r="G97" s="3">
        <v>0.94</v>
      </c>
      <c r="I97">
        <f t="shared" si="13"/>
        <v>1</v>
      </c>
      <c r="J97">
        <f t="shared" si="14"/>
        <v>1</v>
      </c>
      <c r="K97">
        <f t="shared" si="15"/>
        <v>1</v>
      </c>
      <c r="L97">
        <f t="shared" si="16"/>
        <v>0</v>
      </c>
      <c r="M97">
        <f t="shared" si="17"/>
        <v>0</v>
      </c>
      <c r="N97">
        <f t="shared" si="18"/>
        <v>1</v>
      </c>
      <c r="O97">
        <f t="shared" si="19"/>
        <v>0</v>
      </c>
      <c r="P97">
        <f t="shared" si="20"/>
        <v>1</v>
      </c>
      <c r="Q97">
        <f t="shared" si="21"/>
        <v>1</v>
      </c>
      <c r="R97">
        <f t="shared" si="22"/>
        <v>1</v>
      </c>
      <c r="S97">
        <f t="shared" si="23"/>
        <v>7</v>
      </c>
      <c r="T97">
        <f t="shared" si="12"/>
        <v>6.58</v>
      </c>
    </row>
    <row r="98" spans="7:20" x14ac:dyDescent="0.2">
      <c r="G98" s="3">
        <v>0.95</v>
      </c>
      <c r="I98">
        <f t="shared" si="13"/>
        <v>1</v>
      </c>
      <c r="J98">
        <f t="shared" si="14"/>
        <v>1</v>
      </c>
      <c r="K98">
        <f t="shared" si="15"/>
        <v>1</v>
      </c>
      <c r="L98">
        <f t="shared" si="16"/>
        <v>0</v>
      </c>
      <c r="M98">
        <f t="shared" si="17"/>
        <v>0</v>
      </c>
      <c r="N98">
        <f t="shared" si="18"/>
        <v>1</v>
      </c>
      <c r="O98">
        <f t="shared" si="19"/>
        <v>0</v>
      </c>
      <c r="P98">
        <f t="shared" si="20"/>
        <v>1</v>
      </c>
      <c r="Q98">
        <f t="shared" si="21"/>
        <v>1</v>
      </c>
      <c r="R98">
        <f t="shared" si="22"/>
        <v>1</v>
      </c>
      <c r="S98">
        <f t="shared" si="23"/>
        <v>7</v>
      </c>
      <c r="T98">
        <f t="shared" si="12"/>
        <v>6.6499999999999995</v>
      </c>
    </row>
    <row r="99" spans="7:20" x14ac:dyDescent="0.2">
      <c r="G99" s="3">
        <v>0.96</v>
      </c>
      <c r="I99">
        <f t="shared" si="13"/>
        <v>0</v>
      </c>
      <c r="J99">
        <f t="shared" si="14"/>
        <v>1</v>
      </c>
      <c r="K99">
        <f t="shared" si="15"/>
        <v>1</v>
      </c>
      <c r="L99">
        <f t="shared" si="16"/>
        <v>0</v>
      </c>
      <c r="M99">
        <f t="shared" si="17"/>
        <v>0</v>
      </c>
      <c r="N99">
        <f t="shared" si="18"/>
        <v>1</v>
      </c>
      <c r="O99">
        <f t="shared" si="19"/>
        <v>0</v>
      </c>
      <c r="P99">
        <f t="shared" si="20"/>
        <v>1</v>
      </c>
      <c r="Q99">
        <f t="shared" si="21"/>
        <v>1</v>
      </c>
      <c r="R99">
        <f t="shared" si="22"/>
        <v>1</v>
      </c>
      <c r="S99">
        <f t="shared" si="23"/>
        <v>6</v>
      </c>
      <c r="T99">
        <f t="shared" si="12"/>
        <v>5.76</v>
      </c>
    </row>
    <row r="100" spans="7:20" x14ac:dyDescent="0.2">
      <c r="G100" s="3">
        <v>0.97</v>
      </c>
      <c r="I100">
        <f t="shared" si="13"/>
        <v>0</v>
      </c>
      <c r="J100">
        <f t="shared" si="14"/>
        <v>1</v>
      </c>
      <c r="K100">
        <f t="shared" si="15"/>
        <v>1</v>
      </c>
      <c r="L100">
        <f t="shared" si="16"/>
        <v>0</v>
      </c>
      <c r="M100">
        <f t="shared" si="17"/>
        <v>0</v>
      </c>
      <c r="N100">
        <f t="shared" si="18"/>
        <v>1</v>
      </c>
      <c r="O100">
        <f t="shared" si="19"/>
        <v>0</v>
      </c>
      <c r="P100">
        <f t="shared" si="20"/>
        <v>1</v>
      </c>
      <c r="Q100">
        <f t="shared" si="21"/>
        <v>1</v>
      </c>
      <c r="R100">
        <f t="shared" si="22"/>
        <v>1</v>
      </c>
      <c r="S100">
        <f t="shared" si="23"/>
        <v>6</v>
      </c>
      <c r="T100">
        <f t="shared" si="12"/>
        <v>5.82</v>
      </c>
    </row>
    <row r="101" spans="7:20" x14ac:dyDescent="0.2">
      <c r="G101" s="3">
        <v>0.98</v>
      </c>
      <c r="I101">
        <f t="shared" si="13"/>
        <v>0</v>
      </c>
      <c r="J101">
        <f t="shared" si="14"/>
        <v>1</v>
      </c>
      <c r="K101">
        <f t="shared" si="15"/>
        <v>1</v>
      </c>
      <c r="L101">
        <f t="shared" si="16"/>
        <v>0</v>
      </c>
      <c r="M101">
        <f t="shared" si="17"/>
        <v>0</v>
      </c>
      <c r="N101">
        <f t="shared" si="18"/>
        <v>1</v>
      </c>
      <c r="O101">
        <f t="shared" si="19"/>
        <v>0</v>
      </c>
      <c r="P101">
        <f t="shared" si="20"/>
        <v>1</v>
      </c>
      <c r="Q101">
        <f t="shared" si="21"/>
        <v>1</v>
      </c>
      <c r="R101">
        <f t="shared" si="22"/>
        <v>1</v>
      </c>
      <c r="S101">
        <f t="shared" si="23"/>
        <v>6</v>
      </c>
      <c r="T101">
        <f t="shared" si="12"/>
        <v>5.88</v>
      </c>
    </row>
    <row r="102" spans="7:20" x14ac:dyDescent="0.2">
      <c r="G102" s="3">
        <v>0.99</v>
      </c>
      <c r="I102">
        <f t="shared" si="13"/>
        <v>0</v>
      </c>
      <c r="J102">
        <f t="shared" si="14"/>
        <v>1</v>
      </c>
      <c r="K102">
        <f t="shared" si="15"/>
        <v>1</v>
      </c>
      <c r="L102">
        <f t="shared" si="16"/>
        <v>0</v>
      </c>
      <c r="M102">
        <f t="shared" si="17"/>
        <v>0</v>
      </c>
      <c r="N102">
        <f t="shared" si="18"/>
        <v>1</v>
      </c>
      <c r="O102">
        <f t="shared" si="19"/>
        <v>0</v>
      </c>
      <c r="P102">
        <f t="shared" si="20"/>
        <v>1</v>
      </c>
      <c r="Q102">
        <f t="shared" si="21"/>
        <v>1</v>
      </c>
      <c r="R102">
        <f t="shared" si="22"/>
        <v>1</v>
      </c>
      <c r="S102">
        <f t="shared" si="23"/>
        <v>6</v>
      </c>
      <c r="T102">
        <f t="shared" si="12"/>
        <v>5.9399999999999995</v>
      </c>
    </row>
    <row r="103" spans="7:20" x14ac:dyDescent="0.2">
      <c r="G103" s="3">
        <v>1</v>
      </c>
      <c r="I103">
        <f t="shared" si="13"/>
        <v>0</v>
      </c>
      <c r="J103">
        <f t="shared" si="14"/>
        <v>1</v>
      </c>
      <c r="K103">
        <f t="shared" si="15"/>
        <v>1</v>
      </c>
      <c r="L103">
        <f t="shared" si="16"/>
        <v>0</v>
      </c>
      <c r="M103">
        <f t="shared" si="17"/>
        <v>0</v>
      </c>
      <c r="N103">
        <f t="shared" si="18"/>
        <v>1</v>
      </c>
      <c r="O103">
        <f t="shared" si="19"/>
        <v>0</v>
      </c>
      <c r="P103">
        <f t="shared" si="20"/>
        <v>1</v>
      </c>
      <c r="Q103">
        <f t="shared" si="21"/>
        <v>1</v>
      </c>
      <c r="R103">
        <f t="shared" si="22"/>
        <v>1</v>
      </c>
      <c r="S103">
        <f t="shared" si="23"/>
        <v>6</v>
      </c>
      <c r="T103">
        <f t="shared" si="12"/>
        <v>6</v>
      </c>
    </row>
  </sheetData>
  <sortState ref="B39:C48">
    <sortCondition ref="C39:C48"/>
  </sortState>
  <mergeCells count="1">
    <mergeCell ref="I1:R1"/>
  </mergeCells>
  <pageMargins left="0.7" right="0.7" top="0.75" bottom="0.75" header="0.3" footer="0.3"/>
  <pageSetup paperSize="9" orientation="portrait" r:id="rId1"/>
  <drawing r:id="rId2"/>
  <legacyDrawing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02"/>
  <sheetViews>
    <sheetView workbookViewId="0">
      <selection activeCell="A2" sqref="A2:A11"/>
    </sheetView>
  </sheetViews>
  <sheetFormatPr defaultRowHeight="12.75" x14ac:dyDescent="0.2"/>
  <cols>
    <col min="19" max="19" width="9.5703125" customWidth="1"/>
    <col min="20" max="20" width="11.42578125" customWidth="1"/>
    <col min="21" max="21" width="35.28515625" bestFit="1" customWidth="1"/>
  </cols>
  <sheetData>
    <row r="1" spans="1:22" ht="57" customHeight="1" x14ac:dyDescent="0.2">
      <c r="A1" s="5" t="s">
        <v>4</v>
      </c>
      <c r="B1" s="5" t="s">
        <v>0</v>
      </c>
      <c r="C1" s="5" t="s">
        <v>1</v>
      </c>
      <c r="D1" s="5"/>
      <c r="E1" s="5"/>
      <c r="F1" s="5"/>
      <c r="G1" s="5" t="s">
        <v>6</v>
      </c>
      <c r="H1" s="5"/>
      <c r="I1" s="5">
        <v>1</v>
      </c>
      <c r="J1" s="5">
        <v>2</v>
      </c>
      <c r="K1" s="5">
        <v>3</v>
      </c>
      <c r="L1" s="5">
        <v>4</v>
      </c>
      <c r="M1" s="5">
        <v>5</v>
      </c>
      <c r="N1" s="5">
        <v>6</v>
      </c>
      <c r="O1" s="5">
        <v>7</v>
      </c>
      <c r="P1" s="5">
        <v>8</v>
      </c>
      <c r="Q1" s="5">
        <v>9</v>
      </c>
      <c r="R1" s="5">
        <v>10</v>
      </c>
      <c r="S1" s="7" t="s">
        <v>8</v>
      </c>
      <c r="T1" s="7" t="s">
        <v>12</v>
      </c>
    </row>
    <row r="2" spans="1:22" x14ac:dyDescent="0.2">
      <c r="A2">
        <v>1</v>
      </c>
      <c r="B2" s="2">
        <f>IF(('Raw Data'!D3-('Raw Data'!D3-'Raw Data'!B3)*('Raw Data'!F3/'Raw Data'!E3))&lt;0,0,('Raw Data'!D3-('Raw Data'!D3-'Raw Data'!B3)*('Raw Data'!F3/'Raw Data'!E3)))</f>
        <v>0.67142857142857137</v>
      </c>
      <c r="C2" s="2">
        <f>IF(('Raw Data'!D3+('Raw Data'!C3-'Raw Data'!D3)*('Raw Data'!F3/'Raw Data'!E3))&gt;1,1,('Raw Data'!D3+('Raw Data'!C3-'Raw Data'!D3)*('Raw Data'!F3/'Raw Data'!E3)))</f>
        <v>0.95714285714285707</v>
      </c>
      <c r="G2" s="3">
        <v>0</v>
      </c>
      <c r="I2">
        <f>IF(AND($B$2&lt;=$G2,$G2&lt;=$C$2),1,0)</f>
        <v>0</v>
      </c>
      <c r="J2">
        <f>IF(AND($B$3&lt;=$G2,$G2&lt;=$C$3),1,0)</f>
        <v>0</v>
      </c>
      <c r="K2">
        <f>IF(AND($B$4&lt;=$G2,$G2&lt;=$C$4),1,0)</f>
        <v>0</v>
      </c>
      <c r="L2">
        <f>IF(AND($B$5&lt;=$G2,$G2&lt;=$C$5),1,0)</f>
        <v>0</v>
      </c>
      <c r="M2">
        <f>IF(AND($B$6&lt;=$G2,$G2&lt;=$C$6),1,0)</f>
        <v>0</v>
      </c>
      <c r="N2">
        <f>IF(AND($B$7&lt;=$G2,$G2&lt;=$C$7),1,0)</f>
        <v>0</v>
      </c>
      <c r="O2">
        <f>IF(AND($B$8&lt;=$G2,$G2&lt;=$C$8),1,0)</f>
        <v>0</v>
      </c>
      <c r="P2">
        <f>IF(AND($B$9&lt;=$G2,$G2&lt;=$C$9),1,0)</f>
        <v>0</v>
      </c>
      <c r="Q2">
        <f>IF(AND($B$10&lt;=$G2,$G2&lt;=$C$10),1,0)</f>
        <v>0</v>
      </c>
      <c r="R2">
        <f>IF(AND($B$11&lt;=$G2,$G2&lt;=$C$11),1,0)</f>
        <v>0</v>
      </c>
      <c r="S2">
        <f>SUM(I2:R2)</f>
        <v>0</v>
      </c>
      <c r="T2">
        <f>G2*S2</f>
        <v>0</v>
      </c>
      <c r="U2" s="1" t="s">
        <v>9</v>
      </c>
      <c r="V2" s="3">
        <f>SUM(T2:T102)/SUM(S2:S102)</f>
        <v>0.78091194968553457</v>
      </c>
    </row>
    <row r="3" spans="1:22" x14ac:dyDescent="0.2">
      <c r="A3">
        <v>2</v>
      </c>
      <c r="B3" s="2">
        <f>IF(('Raw Data'!D4-('Raw Data'!D4-'Raw Data'!B4)*('Raw Data'!F4/'Raw Data'!E4))&lt;0,0,('Raw Data'!D4-('Raw Data'!D4-'Raw Data'!B4)*('Raw Data'!F4/'Raw Data'!E4)))</f>
        <v>0.55714285714285716</v>
      </c>
      <c r="C3" s="2">
        <f>IF(('Raw Data'!D4+('Raw Data'!C4-'Raw Data'!D4)*('Raw Data'!F4/'Raw Data'!E4))&gt;1,1,('Raw Data'!D4+('Raw Data'!C4-'Raw Data'!D4)*('Raw Data'!F4/'Raw Data'!E4)))</f>
        <v>1</v>
      </c>
      <c r="G3" s="3">
        <v>0.01</v>
      </c>
      <c r="I3">
        <f>IF(AND($B$2&lt;=$G3,$G3&lt;=$C$2),1,0)</f>
        <v>0</v>
      </c>
      <c r="J3">
        <f>IF(AND($B$3&lt;=$G3,$G3&lt;=$C$3),1,0)</f>
        <v>0</v>
      </c>
      <c r="K3">
        <f>IF(AND($B$4&lt;=$G3,$G3&lt;=$C$4),1,0)</f>
        <v>0</v>
      </c>
      <c r="L3">
        <f>IF(AND($B$5&lt;=$G3,$G3&lt;=$C$5),1,0)</f>
        <v>0</v>
      </c>
      <c r="M3">
        <f>IF(AND($B$6&lt;=$G3,$G3&lt;=$C$6),1,0)</f>
        <v>0</v>
      </c>
      <c r="N3">
        <f>IF(AND($B$7&lt;=$G3,$G3&lt;=$C$7),1,0)</f>
        <v>0</v>
      </c>
      <c r="O3">
        <f>IF(AND($B$8&lt;=$G3,$G3&lt;=$C$8),1,0)</f>
        <v>0</v>
      </c>
      <c r="P3">
        <f>IF(AND($B$9&lt;=$G3,$G3&lt;=$C$9),1,0)</f>
        <v>0</v>
      </c>
      <c r="Q3">
        <f>IF(AND($B$10&lt;=$G3,$G3&lt;=$C$10),1,0)</f>
        <v>0</v>
      </c>
      <c r="R3">
        <f>IF(AND($B$11&lt;=$G3,$G3&lt;=$C$11),1,0)</f>
        <v>0</v>
      </c>
      <c r="S3">
        <f>SUM(I3:R3)</f>
        <v>0</v>
      </c>
      <c r="T3">
        <f t="shared" ref="T3:T66" si="0">G3*S3</f>
        <v>0</v>
      </c>
      <c r="V3" s="3"/>
    </row>
    <row r="4" spans="1:22" x14ac:dyDescent="0.2">
      <c r="A4">
        <v>3</v>
      </c>
      <c r="B4" s="2">
        <f>IF(('Raw Data'!D5-('Raw Data'!D5-'Raw Data'!B5)*('Raw Data'!F5/'Raw Data'!E5))&lt;0,0,('Raw Data'!D5-('Raw Data'!D5-'Raw Data'!B5)*('Raw Data'!F5/'Raw Data'!E5)))</f>
        <v>0.79666666666666675</v>
      </c>
      <c r="C4" s="2">
        <f>IF(('Raw Data'!D5+('Raw Data'!C5-'Raw Data'!D5)*('Raw Data'!F5/'Raw Data'!E5))&gt;1,1,('Raw Data'!D5+('Raw Data'!C5-'Raw Data'!D5)*('Raw Data'!F5/'Raw Data'!E5)))</f>
        <v>1</v>
      </c>
      <c r="G4" s="3">
        <v>0.02</v>
      </c>
      <c r="I4">
        <f t="shared" ref="I4:I67" si="1">IF(AND($B$2&lt;=$G4,$G4&lt;=$C$2),1,0)</f>
        <v>0</v>
      </c>
      <c r="J4">
        <f t="shared" ref="J4:J67" si="2">IF(AND($B$3&lt;=$G4,$G4&lt;=$C$3),1,0)</f>
        <v>0</v>
      </c>
      <c r="K4">
        <f t="shared" ref="K4:K67" si="3">IF(AND($B$4&lt;=$G4,$G4&lt;=$C$4),1,0)</f>
        <v>0</v>
      </c>
      <c r="L4">
        <f t="shared" ref="L4:L67" si="4">IF(AND($B$5&lt;=$G4,$G4&lt;=$C$5),1,0)</f>
        <v>0</v>
      </c>
      <c r="M4">
        <f t="shared" ref="M4:M67" si="5">IF(AND($B$6&lt;=$G4,$G4&lt;=$C$6),1,0)</f>
        <v>0</v>
      </c>
      <c r="N4">
        <f t="shared" ref="N4:N67" si="6">IF(AND($B$7&lt;=$G4,$G4&lt;=$C$7),1,0)</f>
        <v>0</v>
      </c>
      <c r="O4">
        <f t="shared" ref="O4:O67" si="7">IF(AND($B$8&lt;=$G4,$G4&lt;=$C$8),1,0)</f>
        <v>0</v>
      </c>
      <c r="P4">
        <f t="shared" ref="P4:P67" si="8">IF(AND($B$9&lt;=$G4,$G4&lt;=$C$9),1,0)</f>
        <v>0</v>
      </c>
      <c r="Q4">
        <f t="shared" ref="Q4:Q67" si="9">IF(AND($B$10&lt;=$G4,$G4&lt;=$C$10),1,0)</f>
        <v>0</v>
      </c>
      <c r="R4">
        <f t="shared" ref="R4:R67" si="10">IF(AND($B$11&lt;=$G4,$G4&lt;=$C$11),1,0)</f>
        <v>0</v>
      </c>
      <c r="S4">
        <f t="shared" ref="S4:S67" si="11">SUM(I4:R4)</f>
        <v>0</v>
      </c>
      <c r="T4">
        <f t="shared" si="0"/>
        <v>0</v>
      </c>
      <c r="U4" s="1" t="s">
        <v>10</v>
      </c>
      <c r="V4" s="3">
        <f>MAX(S2:S102)</f>
        <v>9</v>
      </c>
    </row>
    <row r="5" spans="1:22" x14ac:dyDescent="0.2">
      <c r="A5">
        <v>4</v>
      </c>
      <c r="B5" s="2">
        <f>IF(('Raw Data'!D6-('Raw Data'!D6-'Raw Data'!B6)*('Raw Data'!F6/'Raw Data'!E6))&lt;0,0,('Raw Data'!D6-('Raw Data'!D6-'Raw Data'!B6)*('Raw Data'!F6/'Raw Data'!E6)))</f>
        <v>0.5</v>
      </c>
      <c r="C5" s="2">
        <f>IF(('Raw Data'!D6+('Raw Data'!C6-'Raw Data'!D6)*('Raw Data'!F6/'Raw Data'!E6))&gt;1,1,('Raw Data'!D6+('Raw Data'!C6-'Raw Data'!D6)*('Raw Data'!F6/'Raw Data'!E6)))</f>
        <v>0.89096215411839041</v>
      </c>
      <c r="G5" s="3">
        <v>0.03</v>
      </c>
      <c r="I5">
        <f t="shared" si="1"/>
        <v>0</v>
      </c>
      <c r="J5">
        <f t="shared" si="2"/>
        <v>0</v>
      </c>
      <c r="K5">
        <f t="shared" si="3"/>
        <v>0</v>
      </c>
      <c r="L5">
        <f t="shared" si="4"/>
        <v>0</v>
      </c>
      <c r="M5">
        <f t="shared" si="5"/>
        <v>0</v>
      </c>
      <c r="N5">
        <f t="shared" si="6"/>
        <v>0</v>
      </c>
      <c r="O5">
        <f t="shared" si="7"/>
        <v>0</v>
      </c>
      <c r="P5">
        <f t="shared" si="8"/>
        <v>0</v>
      </c>
      <c r="Q5">
        <f t="shared" si="9"/>
        <v>0</v>
      </c>
      <c r="R5">
        <f t="shared" si="10"/>
        <v>0</v>
      </c>
      <c r="S5">
        <f t="shared" si="11"/>
        <v>0</v>
      </c>
      <c r="T5">
        <f t="shared" si="0"/>
        <v>0</v>
      </c>
      <c r="U5" s="1" t="s">
        <v>11</v>
      </c>
      <c r="V5" s="8">
        <f>INDEX(G2:G102,MATCH(V4,S2:S102,0),1)</f>
        <v>0.8</v>
      </c>
    </row>
    <row r="6" spans="1:22" x14ac:dyDescent="0.2">
      <c r="A6">
        <v>5</v>
      </c>
      <c r="B6" s="2">
        <f>IF(('Raw Data'!D7-('Raw Data'!D7-'Raw Data'!B7)*('Raw Data'!F7/'Raw Data'!E7))&lt;0,0,('Raw Data'!D7-('Raw Data'!D7-'Raw Data'!B7)*('Raw Data'!F7/'Raw Data'!E7)))</f>
        <v>0.48209815750357837</v>
      </c>
      <c r="C6" s="2">
        <f>IF(('Raw Data'!D7+('Raw Data'!C7-'Raw Data'!D7)*('Raw Data'!F7/'Raw Data'!E7))&gt;1,1,('Raw Data'!D7+('Raw Data'!C7-'Raw Data'!D7)*('Raw Data'!F7/'Raw Data'!E7)))</f>
        <v>0.81707213271697299</v>
      </c>
      <c r="G6" s="3">
        <v>0.04</v>
      </c>
      <c r="I6">
        <f t="shared" si="1"/>
        <v>0</v>
      </c>
      <c r="J6">
        <f t="shared" si="2"/>
        <v>0</v>
      </c>
      <c r="K6">
        <f t="shared" si="3"/>
        <v>0</v>
      </c>
      <c r="L6">
        <f t="shared" si="4"/>
        <v>0</v>
      </c>
      <c r="M6">
        <f t="shared" si="5"/>
        <v>0</v>
      </c>
      <c r="N6">
        <f t="shared" si="6"/>
        <v>0</v>
      </c>
      <c r="O6">
        <f t="shared" si="7"/>
        <v>0</v>
      </c>
      <c r="P6">
        <f t="shared" si="8"/>
        <v>0</v>
      </c>
      <c r="Q6">
        <f t="shared" si="9"/>
        <v>0</v>
      </c>
      <c r="R6">
        <f t="shared" si="10"/>
        <v>0</v>
      </c>
      <c r="S6">
        <f t="shared" si="11"/>
        <v>0</v>
      </c>
      <c r="T6">
        <f t="shared" si="0"/>
        <v>0</v>
      </c>
    </row>
    <row r="7" spans="1:22" x14ac:dyDescent="0.2">
      <c r="A7">
        <v>6</v>
      </c>
      <c r="B7" s="2">
        <f>IF(('Raw Data'!D8-('Raw Data'!D8-'Raw Data'!B8)*('Raw Data'!F8/'Raw Data'!E8))&lt;0,0,('Raw Data'!D8-('Raw Data'!D8-'Raw Data'!B8)*('Raw Data'!F8/'Raw Data'!E8)))</f>
        <v>0.57153401550547045</v>
      </c>
      <c r="C7" s="2">
        <f>IF(('Raw Data'!D8+('Raw Data'!C8-'Raw Data'!D8)*('Raw Data'!F8/'Raw Data'!E8))&gt;1,1,('Raw Data'!D8+('Raw Data'!C8-'Raw Data'!D8)*('Raw Data'!F8/'Raw Data'!E8)))</f>
        <v>1</v>
      </c>
      <c r="G7" s="3">
        <v>0.05</v>
      </c>
      <c r="I7">
        <f t="shared" si="1"/>
        <v>0</v>
      </c>
      <c r="J7">
        <f t="shared" si="2"/>
        <v>0</v>
      </c>
      <c r="K7">
        <f t="shared" si="3"/>
        <v>0</v>
      </c>
      <c r="L7">
        <f t="shared" si="4"/>
        <v>0</v>
      </c>
      <c r="M7">
        <f t="shared" si="5"/>
        <v>0</v>
      </c>
      <c r="N7">
        <f t="shared" si="6"/>
        <v>0</v>
      </c>
      <c r="O7">
        <f t="shared" si="7"/>
        <v>0</v>
      </c>
      <c r="P7">
        <f t="shared" si="8"/>
        <v>0</v>
      </c>
      <c r="Q7">
        <f t="shared" si="9"/>
        <v>0</v>
      </c>
      <c r="R7">
        <f t="shared" si="10"/>
        <v>0</v>
      </c>
      <c r="S7">
        <f t="shared" si="11"/>
        <v>0</v>
      </c>
      <c r="T7">
        <f t="shared" si="0"/>
        <v>0</v>
      </c>
    </row>
    <row r="8" spans="1:22" x14ac:dyDescent="0.2">
      <c r="A8">
        <v>7</v>
      </c>
      <c r="B8" s="2">
        <f>IF(('Raw Data'!D9-('Raw Data'!D9-'Raw Data'!B9)*('Raw Data'!F9/'Raw Data'!E9))&lt;0,0,('Raw Data'!D9-('Raw Data'!D9-'Raw Data'!B9)*('Raw Data'!F9/'Raw Data'!E9)))</f>
        <v>0.68571428571428572</v>
      </c>
      <c r="C8" s="2">
        <f>IF(('Raw Data'!D9+('Raw Data'!C9-'Raw Data'!D9)*('Raw Data'!F9/'Raw Data'!E9))&gt;1,1,('Raw Data'!D9+('Raw Data'!C9-'Raw Data'!D9)*('Raw Data'!F9/'Raw Data'!E9)))</f>
        <v>0.94803989866704275</v>
      </c>
      <c r="G8" s="3">
        <v>0.06</v>
      </c>
      <c r="I8">
        <f t="shared" si="1"/>
        <v>0</v>
      </c>
      <c r="J8">
        <f t="shared" si="2"/>
        <v>0</v>
      </c>
      <c r="K8">
        <f t="shared" si="3"/>
        <v>0</v>
      </c>
      <c r="L8">
        <f t="shared" si="4"/>
        <v>0</v>
      </c>
      <c r="M8">
        <f t="shared" si="5"/>
        <v>0</v>
      </c>
      <c r="N8">
        <f t="shared" si="6"/>
        <v>0</v>
      </c>
      <c r="O8">
        <f t="shared" si="7"/>
        <v>0</v>
      </c>
      <c r="P8">
        <f t="shared" si="8"/>
        <v>0</v>
      </c>
      <c r="Q8">
        <f t="shared" si="9"/>
        <v>0</v>
      </c>
      <c r="R8">
        <f t="shared" si="10"/>
        <v>0</v>
      </c>
      <c r="S8">
        <f t="shared" si="11"/>
        <v>0</v>
      </c>
      <c r="T8">
        <f t="shared" si="0"/>
        <v>0</v>
      </c>
    </row>
    <row r="9" spans="1:22" x14ac:dyDescent="0.2">
      <c r="A9">
        <v>8</v>
      </c>
      <c r="B9" s="2">
        <f>IF(('Raw Data'!D10-('Raw Data'!D10-'Raw Data'!B10)*('Raw Data'!F10/'Raw Data'!E10))&lt;0,0,('Raw Data'!D10-('Raw Data'!D10-'Raw Data'!B10)*('Raw Data'!F10/'Raw Data'!E10)))</f>
        <v>0.89666666666666672</v>
      </c>
      <c r="C9" s="2">
        <f>IF(('Raw Data'!D10+('Raw Data'!C10-'Raw Data'!D10)*('Raw Data'!F10/'Raw Data'!E10))&gt;1,1,('Raw Data'!D10+('Raw Data'!C10-'Raw Data'!D10)*('Raw Data'!F10/'Raw Data'!E10)))</f>
        <v>1</v>
      </c>
      <c r="G9" s="3">
        <v>7.0000000000000007E-2</v>
      </c>
      <c r="I9">
        <f t="shared" si="1"/>
        <v>0</v>
      </c>
      <c r="J9">
        <f t="shared" si="2"/>
        <v>0</v>
      </c>
      <c r="K9">
        <f t="shared" si="3"/>
        <v>0</v>
      </c>
      <c r="L9">
        <f t="shared" si="4"/>
        <v>0</v>
      </c>
      <c r="M9">
        <f t="shared" si="5"/>
        <v>0</v>
      </c>
      <c r="N9">
        <f t="shared" si="6"/>
        <v>0</v>
      </c>
      <c r="O9">
        <f t="shared" si="7"/>
        <v>0</v>
      </c>
      <c r="P9">
        <f t="shared" si="8"/>
        <v>0</v>
      </c>
      <c r="Q9">
        <f t="shared" si="9"/>
        <v>0</v>
      </c>
      <c r="R9">
        <f t="shared" si="10"/>
        <v>0</v>
      </c>
      <c r="S9">
        <f t="shared" si="11"/>
        <v>0</v>
      </c>
      <c r="T9">
        <f t="shared" si="0"/>
        <v>0</v>
      </c>
    </row>
    <row r="10" spans="1:22" x14ac:dyDescent="0.2">
      <c r="A10">
        <v>9</v>
      </c>
      <c r="B10" s="2">
        <f>IF(('Raw Data'!D11-('Raw Data'!D11-'Raw Data'!B11)*('Raw Data'!F11/'Raw Data'!E11))&lt;0,0,('Raw Data'!D11-('Raw Data'!D11-'Raw Data'!B11)*('Raw Data'!F11/'Raw Data'!E11)))</f>
        <v>0.79333333333333333</v>
      </c>
      <c r="C10" s="2">
        <f>IF(('Raw Data'!D11+('Raw Data'!C11-'Raw Data'!D11)*('Raw Data'!F11/'Raw Data'!E11))&gt;1,1,('Raw Data'!D11+('Raw Data'!C11-'Raw Data'!D11)*('Raw Data'!F11/'Raw Data'!E11)))</f>
        <v>1</v>
      </c>
      <c r="G10" s="3">
        <v>0.08</v>
      </c>
      <c r="I10">
        <f t="shared" si="1"/>
        <v>0</v>
      </c>
      <c r="J10">
        <f t="shared" si="2"/>
        <v>0</v>
      </c>
      <c r="K10">
        <f t="shared" si="3"/>
        <v>0</v>
      </c>
      <c r="L10">
        <f t="shared" si="4"/>
        <v>0</v>
      </c>
      <c r="M10">
        <f t="shared" si="5"/>
        <v>0</v>
      </c>
      <c r="N10">
        <f t="shared" si="6"/>
        <v>0</v>
      </c>
      <c r="O10">
        <f t="shared" si="7"/>
        <v>0</v>
      </c>
      <c r="P10">
        <f t="shared" si="8"/>
        <v>0</v>
      </c>
      <c r="Q10">
        <f t="shared" si="9"/>
        <v>0</v>
      </c>
      <c r="R10">
        <f t="shared" si="10"/>
        <v>0</v>
      </c>
      <c r="S10">
        <f t="shared" si="11"/>
        <v>0</v>
      </c>
      <c r="T10">
        <f t="shared" si="0"/>
        <v>0</v>
      </c>
    </row>
    <row r="11" spans="1:22" x14ac:dyDescent="0.2">
      <c r="A11">
        <v>10</v>
      </c>
      <c r="B11" s="2">
        <f>IF(('Raw Data'!D12-('Raw Data'!D12-'Raw Data'!B12)*('Raw Data'!F12/'Raw Data'!E12))&lt;0,0,('Raw Data'!D12-('Raw Data'!D12-'Raw Data'!B12)*('Raw Data'!F12/'Raw Data'!E12)))</f>
        <v>0.50909090909090904</v>
      </c>
      <c r="C11" s="2">
        <f>IF(('Raw Data'!D12+('Raw Data'!C12-'Raw Data'!D12)*('Raw Data'!F12/'Raw Data'!E12))&gt;1,1,('Raw Data'!D12+('Raw Data'!C12-'Raw Data'!D12)*('Raw Data'!F12/'Raw Data'!E12)))</f>
        <v>1</v>
      </c>
      <c r="G11" s="3">
        <v>0.09</v>
      </c>
      <c r="I11">
        <f t="shared" si="1"/>
        <v>0</v>
      </c>
      <c r="J11">
        <f t="shared" si="2"/>
        <v>0</v>
      </c>
      <c r="K11">
        <f t="shared" si="3"/>
        <v>0</v>
      </c>
      <c r="L11">
        <f t="shared" si="4"/>
        <v>0</v>
      </c>
      <c r="M11">
        <f t="shared" si="5"/>
        <v>0</v>
      </c>
      <c r="N11">
        <f t="shared" si="6"/>
        <v>0</v>
      </c>
      <c r="O11">
        <f t="shared" si="7"/>
        <v>0</v>
      </c>
      <c r="P11">
        <f t="shared" si="8"/>
        <v>0</v>
      </c>
      <c r="Q11">
        <f t="shared" si="9"/>
        <v>0</v>
      </c>
      <c r="R11">
        <f t="shared" si="10"/>
        <v>0</v>
      </c>
      <c r="S11">
        <f t="shared" si="11"/>
        <v>0</v>
      </c>
      <c r="T11">
        <f t="shared" si="0"/>
        <v>0</v>
      </c>
    </row>
    <row r="12" spans="1:22" x14ac:dyDescent="0.2">
      <c r="G12" s="3">
        <v>0.1</v>
      </c>
      <c r="I12">
        <f t="shared" si="1"/>
        <v>0</v>
      </c>
      <c r="J12">
        <f t="shared" si="2"/>
        <v>0</v>
      </c>
      <c r="K12">
        <f t="shared" si="3"/>
        <v>0</v>
      </c>
      <c r="L12">
        <f t="shared" si="4"/>
        <v>0</v>
      </c>
      <c r="M12">
        <f t="shared" si="5"/>
        <v>0</v>
      </c>
      <c r="N12">
        <f t="shared" si="6"/>
        <v>0</v>
      </c>
      <c r="O12">
        <f t="shared" si="7"/>
        <v>0</v>
      </c>
      <c r="P12">
        <f t="shared" si="8"/>
        <v>0</v>
      </c>
      <c r="Q12">
        <f t="shared" si="9"/>
        <v>0</v>
      </c>
      <c r="R12">
        <f t="shared" si="10"/>
        <v>0</v>
      </c>
      <c r="S12">
        <f t="shared" si="11"/>
        <v>0</v>
      </c>
      <c r="T12">
        <f t="shared" si="0"/>
        <v>0</v>
      </c>
    </row>
    <row r="13" spans="1:22" x14ac:dyDescent="0.2">
      <c r="G13" s="3">
        <v>0.11</v>
      </c>
      <c r="I13">
        <f t="shared" si="1"/>
        <v>0</v>
      </c>
      <c r="J13">
        <f t="shared" si="2"/>
        <v>0</v>
      </c>
      <c r="K13">
        <f t="shared" si="3"/>
        <v>0</v>
      </c>
      <c r="L13">
        <f t="shared" si="4"/>
        <v>0</v>
      </c>
      <c r="M13">
        <f t="shared" si="5"/>
        <v>0</v>
      </c>
      <c r="N13">
        <f t="shared" si="6"/>
        <v>0</v>
      </c>
      <c r="O13">
        <f t="shared" si="7"/>
        <v>0</v>
      </c>
      <c r="P13">
        <f t="shared" si="8"/>
        <v>0</v>
      </c>
      <c r="Q13">
        <f t="shared" si="9"/>
        <v>0</v>
      </c>
      <c r="R13">
        <f t="shared" si="10"/>
        <v>0</v>
      </c>
      <c r="S13">
        <f t="shared" si="11"/>
        <v>0</v>
      </c>
      <c r="T13">
        <f t="shared" si="0"/>
        <v>0</v>
      </c>
    </row>
    <row r="14" spans="1:22" x14ac:dyDescent="0.2">
      <c r="G14" s="3">
        <v>0.12</v>
      </c>
      <c r="I14">
        <f t="shared" si="1"/>
        <v>0</v>
      </c>
      <c r="J14">
        <f t="shared" si="2"/>
        <v>0</v>
      </c>
      <c r="K14">
        <f t="shared" si="3"/>
        <v>0</v>
      </c>
      <c r="L14">
        <f t="shared" si="4"/>
        <v>0</v>
      </c>
      <c r="M14">
        <f t="shared" si="5"/>
        <v>0</v>
      </c>
      <c r="N14">
        <f t="shared" si="6"/>
        <v>0</v>
      </c>
      <c r="O14">
        <f t="shared" si="7"/>
        <v>0</v>
      </c>
      <c r="P14">
        <f t="shared" si="8"/>
        <v>0</v>
      </c>
      <c r="Q14">
        <f t="shared" si="9"/>
        <v>0</v>
      </c>
      <c r="R14">
        <f t="shared" si="10"/>
        <v>0</v>
      </c>
      <c r="S14">
        <f t="shared" si="11"/>
        <v>0</v>
      </c>
      <c r="T14">
        <f t="shared" si="0"/>
        <v>0</v>
      </c>
    </row>
    <row r="15" spans="1:22" x14ac:dyDescent="0.2">
      <c r="G15" s="3">
        <v>0.13</v>
      </c>
      <c r="I15">
        <f t="shared" si="1"/>
        <v>0</v>
      </c>
      <c r="J15">
        <f t="shared" si="2"/>
        <v>0</v>
      </c>
      <c r="K15">
        <f t="shared" si="3"/>
        <v>0</v>
      </c>
      <c r="L15">
        <f t="shared" si="4"/>
        <v>0</v>
      </c>
      <c r="M15">
        <f t="shared" si="5"/>
        <v>0</v>
      </c>
      <c r="N15">
        <f t="shared" si="6"/>
        <v>0</v>
      </c>
      <c r="O15">
        <f t="shared" si="7"/>
        <v>0</v>
      </c>
      <c r="P15">
        <f t="shared" si="8"/>
        <v>0</v>
      </c>
      <c r="Q15">
        <f t="shared" si="9"/>
        <v>0</v>
      </c>
      <c r="R15">
        <f t="shared" si="10"/>
        <v>0</v>
      </c>
      <c r="S15">
        <f t="shared" si="11"/>
        <v>0</v>
      </c>
      <c r="T15">
        <f t="shared" si="0"/>
        <v>0</v>
      </c>
    </row>
    <row r="16" spans="1:22" x14ac:dyDescent="0.2">
      <c r="G16" s="3">
        <v>0.14000000000000001</v>
      </c>
      <c r="I16">
        <f t="shared" si="1"/>
        <v>0</v>
      </c>
      <c r="J16">
        <f t="shared" si="2"/>
        <v>0</v>
      </c>
      <c r="K16">
        <f t="shared" si="3"/>
        <v>0</v>
      </c>
      <c r="L16">
        <f t="shared" si="4"/>
        <v>0</v>
      </c>
      <c r="M16">
        <f t="shared" si="5"/>
        <v>0</v>
      </c>
      <c r="N16">
        <f t="shared" si="6"/>
        <v>0</v>
      </c>
      <c r="O16">
        <f t="shared" si="7"/>
        <v>0</v>
      </c>
      <c r="P16">
        <f t="shared" si="8"/>
        <v>0</v>
      </c>
      <c r="Q16">
        <f t="shared" si="9"/>
        <v>0</v>
      </c>
      <c r="R16">
        <f t="shared" si="10"/>
        <v>0</v>
      </c>
      <c r="S16">
        <f t="shared" si="11"/>
        <v>0</v>
      </c>
      <c r="T16">
        <f t="shared" si="0"/>
        <v>0</v>
      </c>
    </row>
    <row r="17" spans="7:20" x14ac:dyDescent="0.2">
      <c r="G17" s="3">
        <v>0.15</v>
      </c>
      <c r="I17">
        <f t="shared" si="1"/>
        <v>0</v>
      </c>
      <c r="J17">
        <f t="shared" si="2"/>
        <v>0</v>
      </c>
      <c r="K17">
        <f t="shared" si="3"/>
        <v>0</v>
      </c>
      <c r="L17">
        <f t="shared" si="4"/>
        <v>0</v>
      </c>
      <c r="M17">
        <f t="shared" si="5"/>
        <v>0</v>
      </c>
      <c r="N17">
        <f t="shared" si="6"/>
        <v>0</v>
      </c>
      <c r="O17">
        <f t="shared" si="7"/>
        <v>0</v>
      </c>
      <c r="P17">
        <f t="shared" si="8"/>
        <v>0</v>
      </c>
      <c r="Q17">
        <f t="shared" si="9"/>
        <v>0</v>
      </c>
      <c r="R17">
        <f t="shared" si="10"/>
        <v>0</v>
      </c>
      <c r="S17">
        <f t="shared" si="11"/>
        <v>0</v>
      </c>
      <c r="T17">
        <f t="shared" si="0"/>
        <v>0</v>
      </c>
    </row>
    <row r="18" spans="7:20" x14ac:dyDescent="0.2">
      <c r="G18" s="3">
        <v>0.16</v>
      </c>
      <c r="I18">
        <f t="shared" si="1"/>
        <v>0</v>
      </c>
      <c r="J18">
        <f t="shared" si="2"/>
        <v>0</v>
      </c>
      <c r="K18">
        <f t="shared" si="3"/>
        <v>0</v>
      </c>
      <c r="L18">
        <f t="shared" si="4"/>
        <v>0</v>
      </c>
      <c r="M18">
        <f t="shared" si="5"/>
        <v>0</v>
      </c>
      <c r="N18">
        <f t="shared" si="6"/>
        <v>0</v>
      </c>
      <c r="O18">
        <f t="shared" si="7"/>
        <v>0</v>
      </c>
      <c r="P18">
        <f t="shared" si="8"/>
        <v>0</v>
      </c>
      <c r="Q18">
        <f t="shared" si="9"/>
        <v>0</v>
      </c>
      <c r="R18">
        <f t="shared" si="10"/>
        <v>0</v>
      </c>
      <c r="S18">
        <f t="shared" si="11"/>
        <v>0</v>
      </c>
      <c r="T18">
        <f t="shared" si="0"/>
        <v>0</v>
      </c>
    </row>
    <row r="19" spans="7:20" x14ac:dyDescent="0.2">
      <c r="G19" s="3">
        <v>0.17</v>
      </c>
      <c r="I19">
        <f t="shared" si="1"/>
        <v>0</v>
      </c>
      <c r="J19">
        <f t="shared" si="2"/>
        <v>0</v>
      </c>
      <c r="K19">
        <f t="shared" si="3"/>
        <v>0</v>
      </c>
      <c r="L19">
        <f t="shared" si="4"/>
        <v>0</v>
      </c>
      <c r="M19">
        <f t="shared" si="5"/>
        <v>0</v>
      </c>
      <c r="N19">
        <f t="shared" si="6"/>
        <v>0</v>
      </c>
      <c r="O19">
        <f t="shared" si="7"/>
        <v>0</v>
      </c>
      <c r="P19">
        <f t="shared" si="8"/>
        <v>0</v>
      </c>
      <c r="Q19">
        <f t="shared" si="9"/>
        <v>0</v>
      </c>
      <c r="R19">
        <f t="shared" si="10"/>
        <v>0</v>
      </c>
      <c r="S19">
        <f t="shared" si="11"/>
        <v>0</v>
      </c>
      <c r="T19">
        <f t="shared" si="0"/>
        <v>0</v>
      </c>
    </row>
    <row r="20" spans="7:20" x14ac:dyDescent="0.2">
      <c r="G20" s="3">
        <v>0.18</v>
      </c>
      <c r="I20">
        <f t="shared" si="1"/>
        <v>0</v>
      </c>
      <c r="J20">
        <f t="shared" si="2"/>
        <v>0</v>
      </c>
      <c r="K20">
        <f t="shared" si="3"/>
        <v>0</v>
      </c>
      <c r="L20">
        <f t="shared" si="4"/>
        <v>0</v>
      </c>
      <c r="M20">
        <f t="shared" si="5"/>
        <v>0</v>
      </c>
      <c r="N20">
        <f t="shared" si="6"/>
        <v>0</v>
      </c>
      <c r="O20">
        <f t="shared" si="7"/>
        <v>0</v>
      </c>
      <c r="P20">
        <f t="shared" si="8"/>
        <v>0</v>
      </c>
      <c r="Q20">
        <f t="shared" si="9"/>
        <v>0</v>
      </c>
      <c r="R20">
        <f t="shared" si="10"/>
        <v>0</v>
      </c>
      <c r="S20">
        <f t="shared" si="11"/>
        <v>0</v>
      </c>
      <c r="T20">
        <f t="shared" si="0"/>
        <v>0</v>
      </c>
    </row>
    <row r="21" spans="7:20" x14ac:dyDescent="0.2">
      <c r="G21" s="3">
        <v>0.19</v>
      </c>
      <c r="I21">
        <f t="shared" si="1"/>
        <v>0</v>
      </c>
      <c r="J21">
        <f t="shared" si="2"/>
        <v>0</v>
      </c>
      <c r="K21">
        <f t="shared" si="3"/>
        <v>0</v>
      </c>
      <c r="L21">
        <f t="shared" si="4"/>
        <v>0</v>
      </c>
      <c r="M21">
        <f t="shared" si="5"/>
        <v>0</v>
      </c>
      <c r="N21">
        <f t="shared" si="6"/>
        <v>0</v>
      </c>
      <c r="O21">
        <f t="shared" si="7"/>
        <v>0</v>
      </c>
      <c r="P21">
        <f t="shared" si="8"/>
        <v>0</v>
      </c>
      <c r="Q21">
        <f t="shared" si="9"/>
        <v>0</v>
      </c>
      <c r="R21">
        <f t="shared" si="10"/>
        <v>0</v>
      </c>
      <c r="S21">
        <f t="shared" si="11"/>
        <v>0</v>
      </c>
      <c r="T21">
        <f t="shared" si="0"/>
        <v>0</v>
      </c>
    </row>
    <row r="22" spans="7:20" x14ac:dyDescent="0.2">
      <c r="G22" s="3">
        <v>0.2</v>
      </c>
      <c r="I22">
        <f t="shared" si="1"/>
        <v>0</v>
      </c>
      <c r="J22">
        <f t="shared" si="2"/>
        <v>0</v>
      </c>
      <c r="K22">
        <f t="shared" si="3"/>
        <v>0</v>
      </c>
      <c r="L22">
        <f t="shared" si="4"/>
        <v>0</v>
      </c>
      <c r="M22">
        <f t="shared" si="5"/>
        <v>0</v>
      </c>
      <c r="N22">
        <f t="shared" si="6"/>
        <v>0</v>
      </c>
      <c r="O22">
        <f t="shared" si="7"/>
        <v>0</v>
      </c>
      <c r="P22">
        <f t="shared" si="8"/>
        <v>0</v>
      </c>
      <c r="Q22">
        <f t="shared" si="9"/>
        <v>0</v>
      </c>
      <c r="R22">
        <f t="shared" si="10"/>
        <v>0</v>
      </c>
      <c r="S22">
        <f t="shared" si="11"/>
        <v>0</v>
      </c>
      <c r="T22">
        <f t="shared" si="0"/>
        <v>0</v>
      </c>
    </row>
    <row r="23" spans="7:20" x14ac:dyDescent="0.2">
      <c r="G23" s="3">
        <v>0.21</v>
      </c>
      <c r="I23">
        <f t="shared" si="1"/>
        <v>0</v>
      </c>
      <c r="J23">
        <f t="shared" si="2"/>
        <v>0</v>
      </c>
      <c r="K23">
        <f t="shared" si="3"/>
        <v>0</v>
      </c>
      <c r="L23">
        <f t="shared" si="4"/>
        <v>0</v>
      </c>
      <c r="M23">
        <f t="shared" si="5"/>
        <v>0</v>
      </c>
      <c r="N23">
        <f t="shared" si="6"/>
        <v>0</v>
      </c>
      <c r="O23">
        <f t="shared" si="7"/>
        <v>0</v>
      </c>
      <c r="P23">
        <f t="shared" si="8"/>
        <v>0</v>
      </c>
      <c r="Q23">
        <f t="shared" si="9"/>
        <v>0</v>
      </c>
      <c r="R23">
        <f t="shared" si="10"/>
        <v>0</v>
      </c>
      <c r="S23">
        <f t="shared" si="11"/>
        <v>0</v>
      </c>
      <c r="T23">
        <f t="shared" si="0"/>
        <v>0</v>
      </c>
    </row>
    <row r="24" spans="7:20" x14ac:dyDescent="0.2">
      <c r="G24" s="3">
        <v>0.22</v>
      </c>
      <c r="I24">
        <f t="shared" si="1"/>
        <v>0</v>
      </c>
      <c r="J24">
        <f t="shared" si="2"/>
        <v>0</v>
      </c>
      <c r="K24">
        <f t="shared" si="3"/>
        <v>0</v>
      </c>
      <c r="L24">
        <f t="shared" si="4"/>
        <v>0</v>
      </c>
      <c r="M24">
        <f t="shared" si="5"/>
        <v>0</v>
      </c>
      <c r="N24">
        <f t="shared" si="6"/>
        <v>0</v>
      </c>
      <c r="O24">
        <f t="shared" si="7"/>
        <v>0</v>
      </c>
      <c r="P24">
        <f t="shared" si="8"/>
        <v>0</v>
      </c>
      <c r="Q24">
        <f t="shared" si="9"/>
        <v>0</v>
      </c>
      <c r="R24">
        <f t="shared" si="10"/>
        <v>0</v>
      </c>
      <c r="S24">
        <f t="shared" si="11"/>
        <v>0</v>
      </c>
      <c r="T24">
        <f t="shared" si="0"/>
        <v>0</v>
      </c>
    </row>
    <row r="25" spans="7:20" x14ac:dyDescent="0.2">
      <c r="G25" s="3">
        <v>0.23</v>
      </c>
      <c r="I25">
        <f t="shared" si="1"/>
        <v>0</v>
      </c>
      <c r="J25">
        <f t="shared" si="2"/>
        <v>0</v>
      </c>
      <c r="K25">
        <f t="shared" si="3"/>
        <v>0</v>
      </c>
      <c r="L25">
        <f t="shared" si="4"/>
        <v>0</v>
      </c>
      <c r="M25">
        <f t="shared" si="5"/>
        <v>0</v>
      </c>
      <c r="N25">
        <f t="shared" si="6"/>
        <v>0</v>
      </c>
      <c r="O25">
        <f t="shared" si="7"/>
        <v>0</v>
      </c>
      <c r="P25">
        <f t="shared" si="8"/>
        <v>0</v>
      </c>
      <c r="Q25">
        <f t="shared" si="9"/>
        <v>0</v>
      </c>
      <c r="R25">
        <f t="shared" si="10"/>
        <v>0</v>
      </c>
      <c r="S25">
        <f t="shared" si="11"/>
        <v>0</v>
      </c>
      <c r="T25">
        <f t="shared" si="0"/>
        <v>0</v>
      </c>
    </row>
    <row r="26" spans="7:20" x14ac:dyDescent="0.2">
      <c r="G26" s="3">
        <v>0.24</v>
      </c>
      <c r="I26">
        <f t="shared" si="1"/>
        <v>0</v>
      </c>
      <c r="J26">
        <f t="shared" si="2"/>
        <v>0</v>
      </c>
      <c r="K26">
        <f t="shared" si="3"/>
        <v>0</v>
      </c>
      <c r="L26">
        <f t="shared" si="4"/>
        <v>0</v>
      </c>
      <c r="M26">
        <f t="shared" si="5"/>
        <v>0</v>
      </c>
      <c r="N26">
        <f t="shared" si="6"/>
        <v>0</v>
      </c>
      <c r="O26">
        <f t="shared" si="7"/>
        <v>0</v>
      </c>
      <c r="P26">
        <f t="shared" si="8"/>
        <v>0</v>
      </c>
      <c r="Q26">
        <f t="shared" si="9"/>
        <v>0</v>
      </c>
      <c r="R26">
        <f t="shared" si="10"/>
        <v>0</v>
      </c>
      <c r="S26">
        <f t="shared" si="11"/>
        <v>0</v>
      </c>
      <c r="T26">
        <f t="shared" si="0"/>
        <v>0</v>
      </c>
    </row>
    <row r="27" spans="7:20" x14ac:dyDescent="0.2">
      <c r="G27" s="3">
        <v>0.25</v>
      </c>
      <c r="I27">
        <f t="shared" si="1"/>
        <v>0</v>
      </c>
      <c r="J27">
        <f t="shared" si="2"/>
        <v>0</v>
      </c>
      <c r="K27">
        <f t="shared" si="3"/>
        <v>0</v>
      </c>
      <c r="L27">
        <f t="shared" si="4"/>
        <v>0</v>
      </c>
      <c r="M27">
        <f t="shared" si="5"/>
        <v>0</v>
      </c>
      <c r="N27">
        <f t="shared" si="6"/>
        <v>0</v>
      </c>
      <c r="O27">
        <f t="shared" si="7"/>
        <v>0</v>
      </c>
      <c r="P27">
        <f t="shared" si="8"/>
        <v>0</v>
      </c>
      <c r="Q27">
        <f t="shared" si="9"/>
        <v>0</v>
      </c>
      <c r="R27">
        <f t="shared" si="10"/>
        <v>0</v>
      </c>
      <c r="S27">
        <f t="shared" si="11"/>
        <v>0</v>
      </c>
      <c r="T27">
        <f t="shared" si="0"/>
        <v>0</v>
      </c>
    </row>
    <row r="28" spans="7:20" x14ac:dyDescent="0.2">
      <c r="G28" s="3">
        <v>0.26</v>
      </c>
      <c r="I28">
        <f t="shared" si="1"/>
        <v>0</v>
      </c>
      <c r="J28">
        <f t="shared" si="2"/>
        <v>0</v>
      </c>
      <c r="K28">
        <f t="shared" si="3"/>
        <v>0</v>
      </c>
      <c r="L28">
        <f t="shared" si="4"/>
        <v>0</v>
      </c>
      <c r="M28">
        <f t="shared" si="5"/>
        <v>0</v>
      </c>
      <c r="N28">
        <f t="shared" si="6"/>
        <v>0</v>
      </c>
      <c r="O28">
        <f t="shared" si="7"/>
        <v>0</v>
      </c>
      <c r="P28">
        <f t="shared" si="8"/>
        <v>0</v>
      </c>
      <c r="Q28">
        <f t="shared" si="9"/>
        <v>0</v>
      </c>
      <c r="R28">
        <f t="shared" si="10"/>
        <v>0</v>
      </c>
      <c r="S28">
        <f t="shared" si="11"/>
        <v>0</v>
      </c>
      <c r="T28">
        <f t="shared" si="0"/>
        <v>0</v>
      </c>
    </row>
    <row r="29" spans="7:20" x14ac:dyDescent="0.2">
      <c r="G29" s="3">
        <v>0.27</v>
      </c>
      <c r="I29">
        <f t="shared" si="1"/>
        <v>0</v>
      </c>
      <c r="J29">
        <f t="shared" si="2"/>
        <v>0</v>
      </c>
      <c r="K29">
        <f t="shared" si="3"/>
        <v>0</v>
      </c>
      <c r="L29">
        <f t="shared" si="4"/>
        <v>0</v>
      </c>
      <c r="M29">
        <f t="shared" si="5"/>
        <v>0</v>
      </c>
      <c r="N29">
        <f t="shared" si="6"/>
        <v>0</v>
      </c>
      <c r="O29">
        <f t="shared" si="7"/>
        <v>0</v>
      </c>
      <c r="P29">
        <f t="shared" si="8"/>
        <v>0</v>
      </c>
      <c r="Q29">
        <f t="shared" si="9"/>
        <v>0</v>
      </c>
      <c r="R29">
        <f t="shared" si="10"/>
        <v>0</v>
      </c>
      <c r="S29">
        <f t="shared" si="11"/>
        <v>0</v>
      </c>
      <c r="T29">
        <f t="shared" si="0"/>
        <v>0</v>
      </c>
    </row>
    <row r="30" spans="7:20" x14ac:dyDescent="0.2">
      <c r="G30" s="3">
        <v>0.28000000000000003</v>
      </c>
      <c r="I30">
        <f t="shared" si="1"/>
        <v>0</v>
      </c>
      <c r="J30">
        <f t="shared" si="2"/>
        <v>0</v>
      </c>
      <c r="K30">
        <f t="shared" si="3"/>
        <v>0</v>
      </c>
      <c r="L30">
        <f t="shared" si="4"/>
        <v>0</v>
      </c>
      <c r="M30">
        <f t="shared" si="5"/>
        <v>0</v>
      </c>
      <c r="N30">
        <f t="shared" si="6"/>
        <v>0</v>
      </c>
      <c r="O30">
        <f t="shared" si="7"/>
        <v>0</v>
      </c>
      <c r="P30">
        <f t="shared" si="8"/>
        <v>0</v>
      </c>
      <c r="Q30">
        <f t="shared" si="9"/>
        <v>0</v>
      </c>
      <c r="R30">
        <f t="shared" si="10"/>
        <v>0</v>
      </c>
      <c r="S30">
        <f t="shared" si="11"/>
        <v>0</v>
      </c>
      <c r="T30">
        <f t="shared" si="0"/>
        <v>0</v>
      </c>
    </row>
    <row r="31" spans="7:20" x14ac:dyDescent="0.2">
      <c r="G31" s="3">
        <v>0.28999999999999998</v>
      </c>
      <c r="I31">
        <f t="shared" si="1"/>
        <v>0</v>
      </c>
      <c r="J31">
        <f t="shared" si="2"/>
        <v>0</v>
      </c>
      <c r="K31">
        <f t="shared" si="3"/>
        <v>0</v>
      </c>
      <c r="L31">
        <f t="shared" si="4"/>
        <v>0</v>
      </c>
      <c r="M31">
        <f t="shared" si="5"/>
        <v>0</v>
      </c>
      <c r="N31">
        <f t="shared" si="6"/>
        <v>0</v>
      </c>
      <c r="O31">
        <f t="shared" si="7"/>
        <v>0</v>
      </c>
      <c r="P31">
        <f t="shared" si="8"/>
        <v>0</v>
      </c>
      <c r="Q31">
        <f t="shared" si="9"/>
        <v>0</v>
      </c>
      <c r="R31">
        <f t="shared" si="10"/>
        <v>0</v>
      </c>
      <c r="S31">
        <f t="shared" si="11"/>
        <v>0</v>
      </c>
      <c r="T31">
        <f t="shared" si="0"/>
        <v>0</v>
      </c>
    </row>
    <row r="32" spans="7:20" x14ac:dyDescent="0.2">
      <c r="G32" s="3">
        <v>0.3</v>
      </c>
      <c r="I32">
        <f t="shared" si="1"/>
        <v>0</v>
      </c>
      <c r="J32">
        <f t="shared" si="2"/>
        <v>0</v>
      </c>
      <c r="K32">
        <f t="shared" si="3"/>
        <v>0</v>
      </c>
      <c r="L32">
        <f t="shared" si="4"/>
        <v>0</v>
      </c>
      <c r="M32">
        <f t="shared" si="5"/>
        <v>0</v>
      </c>
      <c r="N32">
        <f t="shared" si="6"/>
        <v>0</v>
      </c>
      <c r="O32">
        <f t="shared" si="7"/>
        <v>0</v>
      </c>
      <c r="P32">
        <f t="shared" si="8"/>
        <v>0</v>
      </c>
      <c r="Q32">
        <f t="shared" si="9"/>
        <v>0</v>
      </c>
      <c r="R32">
        <f t="shared" si="10"/>
        <v>0</v>
      </c>
      <c r="S32">
        <f t="shared" si="11"/>
        <v>0</v>
      </c>
      <c r="T32">
        <f t="shared" si="0"/>
        <v>0</v>
      </c>
    </row>
    <row r="33" spans="7:20" x14ac:dyDescent="0.2">
      <c r="G33" s="3">
        <v>0.31</v>
      </c>
      <c r="I33">
        <f t="shared" si="1"/>
        <v>0</v>
      </c>
      <c r="J33">
        <f t="shared" si="2"/>
        <v>0</v>
      </c>
      <c r="K33">
        <f t="shared" si="3"/>
        <v>0</v>
      </c>
      <c r="L33">
        <f t="shared" si="4"/>
        <v>0</v>
      </c>
      <c r="M33">
        <f t="shared" si="5"/>
        <v>0</v>
      </c>
      <c r="N33">
        <f t="shared" si="6"/>
        <v>0</v>
      </c>
      <c r="O33">
        <f t="shared" si="7"/>
        <v>0</v>
      </c>
      <c r="P33">
        <f t="shared" si="8"/>
        <v>0</v>
      </c>
      <c r="Q33">
        <f t="shared" si="9"/>
        <v>0</v>
      </c>
      <c r="R33">
        <f t="shared" si="10"/>
        <v>0</v>
      </c>
      <c r="S33">
        <f t="shared" si="11"/>
        <v>0</v>
      </c>
      <c r="T33">
        <f t="shared" si="0"/>
        <v>0</v>
      </c>
    </row>
    <row r="34" spans="7:20" x14ac:dyDescent="0.2">
      <c r="G34" s="3">
        <v>0.32</v>
      </c>
      <c r="I34">
        <f t="shared" si="1"/>
        <v>0</v>
      </c>
      <c r="J34">
        <f t="shared" si="2"/>
        <v>0</v>
      </c>
      <c r="K34">
        <f t="shared" si="3"/>
        <v>0</v>
      </c>
      <c r="L34">
        <f t="shared" si="4"/>
        <v>0</v>
      </c>
      <c r="M34">
        <f t="shared" si="5"/>
        <v>0</v>
      </c>
      <c r="N34">
        <f t="shared" si="6"/>
        <v>0</v>
      </c>
      <c r="O34">
        <f t="shared" si="7"/>
        <v>0</v>
      </c>
      <c r="P34">
        <f t="shared" si="8"/>
        <v>0</v>
      </c>
      <c r="Q34">
        <f t="shared" si="9"/>
        <v>0</v>
      </c>
      <c r="R34">
        <f t="shared" si="10"/>
        <v>0</v>
      </c>
      <c r="S34">
        <f t="shared" si="11"/>
        <v>0</v>
      </c>
      <c r="T34">
        <f t="shared" si="0"/>
        <v>0</v>
      </c>
    </row>
    <row r="35" spans="7:20" x14ac:dyDescent="0.2">
      <c r="G35" s="3">
        <v>0.33</v>
      </c>
      <c r="I35">
        <f t="shared" si="1"/>
        <v>0</v>
      </c>
      <c r="J35">
        <f t="shared" si="2"/>
        <v>0</v>
      </c>
      <c r="K35">
        <f t="shared" si="3"/>
        <v>0</v>
      </c>
      <c r="L35">
        <f t="shared" si="4"/>
        <v>0</v>
      </c>
      <c r="M35">
        <f t="shared" si="5"/>
        <v>0</v>
      </c>
      <c r="N35">
        <f t="shared" si="6"/>
        <v>0</v>
      </c>
      <c r="O35">
        <f t="shared" si="7"/>
        <v>0</v>
      </c>
      <c r="P35">
        <f t="shared" si="8"/>
        <v>0</v>
      </c>
      <c r="Q35">
        <f t="shared" si="9"/>
        <v>0</v>
      </c>
      <c r="R35">
        <f t="shared" si="10"/>
        <v>0</v>
      </c>
      <c r="S35">
        <f t="shared" si="11"/>
        <v>0</v>
      </c>
      <c r="T35">
        <f t="shared" si="0"/>
        <v>0</v>
      </c>
    </row>
    <row r="36" spans="7:20" x14ac:dyDescent="0.2">
      <c r="G36" s="3">
        <v>0.34</v>
      </c>
      <c r="I36">
        <f t="shared" si="1"/>
        <v>0</v>
      </c>
      <c r="J36">
        <f t="shared" si="2"/>
        <v>0</v>
      </c>
      <c r="K36">
        <f t="shared" si="3"/>
        <v>0</v>
      </c>
      <c r="L36">
        <f t="shared" si="4"/>
        <v>0</v>
      </c>
      <c r="M36">
        <f t="shared" si="5"/>
        <v>0</v>
      </c>
      <c r="N36">
        <f t="shared" si="6"/>
        <v>0</v>
      </c>
      <c r="O36">
        <f t="shared" si="7"/>
        <v>0</v>
      </c>
      <c r="P36">
        <f t="shared" si="8"/>
        <v>0</v>
      </c>
      <c r="Q36">
        <f t="shared" si="9"/>
        <v>0</v>
      </c>
      <c r="R36">
        <f t="shared" si="10"/>
        <v>0</v>
      </c>
      <c r="S36">
        <f t="shared" si="11"/>
        <v>0</v>
      </c>
      <c r="T36">
        <f t="shared" si="0"/>
        <v>0</v>
      </c>
    </row>
    <row r="37" spans="7:20" x14ac:dyDescent="0.2">
      <c r="G37" s="3">
        <v>0.35</v>
      </c>
      <c r="I37">
        <f t="shared" si="1"/>
        <v>0</v>
      </c>
      <c r="J37">
        <f t="shared" si="2"/>
        <v>0</v>
      </c>
      <c r="K37">
        <f t="shared" si="3"/>
        <v>0</v>
      </c>
      <c r="L37">
        <f t="shared" si="4"/>
        <v>0</v>
      </c>
      <c r="M37">
        <f t="shared" si="5"/>
        <v>0</v>
      </c>
      <c r="N37">
        <f t="shared" si="6"/>
        <v>0</v>
      </c>
      <c r="O37">
        <f t="shared" si="7"/>
        <v>0</v>
      </c>
      <c r="P37">
        <f t="shared" si="8"/>
        <v>0</v>
      </c>
      <c r="Q37">
        <f t="shared" si="9"/>
        <v>0</v>
      </c>
      <c r="R37">
        <f t="shared" si="10"/>
        <v>0</v>
      </c>
      <c r="S37">
        <f t="shared" si="11"/>
        <v>0</v>
      </c>
      <c r="T37">
        <f t="shared" si="0"/>
        <v>0</v>
      </c>
    </row>
    <row r="38" spans="7:20" x14ac:dyDescent="0.2">
      <c r="G38" s="3">
        <v>0.36</v>
      </c>
      <c r="I38">
        <f t="shared" si="1"/>
        <v>0</v>
      </c>
      <c r="J38">
        <f t="shared" si="2"/>
        <v>0</v>
      </c>
      <c r="K38">
        <f t="shared" si="3"/>
        <v>0</v>
      </c>
      <c r="L38">
        <f t="shared" si="4"/>
        <v>0</v>
      </c>
      <c r="M38">
        <f t="shared" si="5"/>
        <v>0</v>
      </c>
      <c r="N38">
        <f t="shared" si="6"/>
        <v>0</v>
      </c>
      <c r="O38">
        <f t="shared" si="7"/>
        <v>0</v>
      </c>
      <c r="P38">
        <f t="shared" si="8"/>
        <v>0</v>
      </c>
      <c r="Q38">
        <f t="shared" si="9"/>
        <v>0</v>
      </c>
      <c r="R38">
        <f t="shared" si="10"/>
        <v>0</v>
      </c>
      <c r="S38">
        <f t="shared" si="11"/>
        <v>0</v>
      </c>
      <c r="T38">
        <f t="shared" si="0"/>
        <v>0</v>
      </c>
    </row>
    <row r="39" spans="7:20" x14ac:dyDescent="0.2">
      <c r="G39" s="3">
        <v>0.37</v>
      </c>
      <c r="I39">
        <f t="shared" si="1"/>
        <v>0</v>
      </c>
      <c r="J39">
        <f t="shared" si="2"/>
        <v>0</v>
      </c>
      <c r="K39">
        <f t="shared" si="3"/>
        <v>0</v>
      </c>
      <c r="L39">
        <f t="shared" si="4"/>
        <v>0</v>
      </c>
      <c r="M39">
        <f t="shared" si="5"/>
        <v>0</v>
      </c>
      <c r="N39">
        <f t="shared" si="6"/>
        <v>0</v>
      </c>
      <c r="O39">
        <f t="shared" si="7"/>
        <v>0</v>
      </c>
      <c r="P39">
        <f t="shared" si="8"/>
        <v>0</v>
      </c>
      <c r="Q39">
        <f t="shared" si="9"/>
        <v>0</v>
      </c>
      <c r="R39">
        <f t="shared" si="10"/>
        <v>0</v>
      </c>
      <c r="S39">
        <f t="shared" si="11"/>
        <v>0</v>
      </c>
      <c r="T39">
        <f t="shared" si="0"/>
        <v>0</v>
      </c>
    </row>
    <row r="40" spans="7:20" x14ac:dyDescent="0.2">
      <c r="G40" s="3">
        <v>0.38</v>
      </c>
      <c r="I40">
        <f t="shared" si="1"/>
        <v>0</v>
      </c>
      <c r="J40">
        <f t="shared" si="2"/>
        <v>0</v>
      </c>
      <c r="K40">
        <f t="shared" si="3"/>
        <v>0</v>
      </c>
      <c r="L40">
        <f t="shared" si="4"/>
        <v>0</v>
      </c>
      <c r="M40">
        <f t="shared" si="5"/>
        <v>0</v>
      </c>
      <c r="N40">
        <f t="shared" si="6"/>
        <v>0</v>
      </c>
      <c r="O40">
        <f t="shared" si="7"/>
        <v>0</v>
      </c>
      <c r="P40">
        <f t="shared" si="8"/>
        <v>0</v>
      </c>
      <c r="Q40">
        <f t="shared" si="9"/>
        <v>0</v>
      </c>
      <c r="R40">
        <f t="shared" si="10"/>
        <v>0</v>
      </c>
      <c r="S40">
        <f t="shared" si="11"/>
        <v>0</v>
      </c>
      <c r="T40">
        <f t="shared" si="0"/>
        <v>0</v>
      </c>
    </row>
    <row r="41" spans="7:20" x14ac:dyDescent="0.2">
      <c r="G41" s="3">
        <v>0.39</v>
      </c>
      <c r="I41">
        <f t="shared" si="1"/>
        <v>0</v>
      </c>
      <c r="J41">
        <f t="shared" si="2"/>
        <v>0</v>
      </c>
      <c r="K41">
        <f t="shared" si="3"/>
        <v>0</v>
      </c>
      <c r="L41">
        <f t="shared" si="4"/>
        <v>0</v>
      </c>
      <c r="M41">
        <f t="shared" si="5"/>
        <v>0</v>
      </c>
      <c r="N41">
        <f t="shared" si="6"/>
        <v>0</v>
      </c>
      <c r="O41">
        <f t="shared" si="7"/>
        <v>0</v>
      </c>
      <c r="P41">
        <f t="shared" si="8"/>
        <v>0</v>
      </c>
      <c r="Q41">
        <f t="shared" si="9"/>
        <v>0</v>
      </c>
      <c r="R41">
        <f t="shared" si="10"/>
        <v>0</v>
      </c>
      <c r="S41">
        <f t="shared" si="11"/>
        <v>0</v>
      </c>
      <c r="T41">
        <f t="shared" si="0"/>
        <v>0</v>
      </c>
    </row>
    <row r="42" spans="7:20" x14ac:dyDescent="0.2">
      <c r="G42" s="3">
        <v>0.4</v>
      </c>
      <c r="I42">
        <f t="shared" si="1"/>
        <v>0</v>
      </c>
      <c r="J42">
        <f t="shared" si="2"/>
        <v>0</v>
      </c>
      <c r="K42">
        <f t="shared" si="3"/>
        <v>0</v>
      </c>
      <c r="L42">
        <f t="shared" si="4"/>
        <v>0</v>
      </c>
      <c r="M42">
        <f t="shared" si="5"/>
        <v>0</v>
      </c>
      <c r="N42">
        <f t="shared" si="6"/>
        <v>0</v>
      </c>
      <c r="O42">
        <f t="shared" si="7"/>
        <v>0</v>
      </c>
      <c r="P42">
        <f t="shared" si="8"/>
        <v>0</v>
      </c>
      <c r="Q42">
        <f t="shared" si="9"/>
        <v>0</v>
      </c>
      <c r="R42">
        <f t="shared" si="10"/>
        <v>0</v>
      </c>
      <c r="S42">
        <f t="shared" si="11"/>
        <v>0</v>
      </c>
      <c r="T42">
        <f t="shared" si="0"/>
        <v>0</v>
      </c>
    </row>
    <row r="43" spans="7:20" x14ac:dyDescent="0.2">
      <c r="G43" s="3">
        <v>0.41</v>
      </c>
      <c r="I43">
        <f t="shared" si="1"/>
        <v>0</v>
      </c>
      <c r="J43">
        <f t="shared" si="2"/>
        <v>0</v>
      </c>
      <c r="K43">
        <f t="shared" si="3"/>
        <v>0</v>
      </c>
      <c r="L43">
        <f t="shared" si="4"/>
        <v>0</v>
      </c>
      <c r="M43">
        <f t="shared" si="5"/>
        <v>0</v>
      </c>
      <c r="N43">
        <f t="shared" si="6"/>
        <v>0</v>
      </c>
      <c r="O43">
        <f t="shared" si="7"/>
        <v>0</v>
      </c>
      <c r="P43">
        <f t="shared" si="8"/>
        <v>0</v>
      </c>
      <c r="Q43">
        <f t="shared" si="9"/>
        <v>0</v>
      </c>
      <c r="R43">
        <f t="shared" si="10"/>
        <v>0</v>
      </c>
      <c r="S43">
        <f t="shared" si="11"/>
        <v>0</v>
      </c>
      <c r="T43">
        <f t="shared" si="0"/>
        <v>0</v>
      </c>
    </row>
    <row r="44" spans="7:20" x14ac:dyDescent="0.2">
      <c r="G44" s="3">
        <v>0.42</v>
      </c>
      <c r="I44">
        <f t="shared" si="1"/>
        <v>0</v>
      </c>
      <c r="J44">
        <f t="shared" si="2"/>
        <v>0</v>
      </c>
      <c r="K44">
        <f t="shared" si="3"/>
        <v>0</v>
      </c>
      <c r="L44">
        <f t="shared" si="4"/>
        <v>0</v>
      </c>
      <c r="M44">
        <f t="shared" si="5"/>
        <v>0</v>
      </c>
      <c r="N44">
        <f t="shared" si="6"/>
        <v>0</v>
      </c>
      <c r="O44">
        <f t="shared" si="7"/>
        <v>0</v>
      </c>
      <c r="P44">
        <f t="shared" si="8"/>
        <v>0</v>
      </c>
      <c r="Q44">
        <f t="shared" si="9"/>
        <v>0</v>
      </c>
      <c r="R44">
        <f t="shared" si="10"/>
        <v>0</v>
      </c>
      <c r="S44">
        <f t="shared" si="11"/>
        <v>0</v>
      </c>
      <c r="T44">
        <f t="shared" si="0"/>
        <v>0</v>
      </c>
    </row>
    <row r="45" spans="7:20" x14ac:dyDescent="0.2">
      <c r="G45" s="3">
        <v>0.43</v>
      </c>
      <c r="I45">
        <f t="shared" si="1"/>
        <v>0</v>
      </c>
      <c r="J45">
        <f t="shared" si="2"/>
        <v>0</v>
      </c>
      <c r="K45">
        <f t="shared" si="3"/>
        <v>0</v>
      </c>
      <c r="L45">
        <f t="shared" si="4"/>
        <v>0</v>
      </c>
      <c r="M45">
        <f t="shared" si="5"/>
        <v>0</v>
      </c>
      <c r="N45">
        <f t="shared" si="6"/>
        <v>0</v>
      </c>
      <c r="O45">
        <f t="shared" si="7"/>
        <v>0</v>
      </c>
      <c r="P45">
        <f t="shared" si="8"/>
        <v>0</v>
      </c>
      <c r="Q45">
        <f t="shared" si="9"/>
        <v>0</v>
      </c>
      <c r="R45">
        <f t="shared" si="10"/>
        <v>0</v>
      </c>
      <c r="S45">
        <f t="shared" si="11"/>
        <v>0</v>
      </c>
      <c r="T45">
        <f t="shared" si="0"/>
        <v>0</v>
      </c>
    </row>
    <row r="46" spans="7:20" x14ac:dyDescent="0.2">
      <c r="G46" s="3">
        <v>0.44</v>
      </c>
      <c r="I46">
        <f t="shared" si="1"/>
        <v>0</v>
      </c>
      <c r="J46">
        <f t="shared" si="2"/>
        <v>0</v>
      </c>
      <c r="K46">
        <f t="shared" si="3"/>
        <v>0</v>
      </c>
      <c r="L46">
        <f t="shared" si="4"/>
        <v>0</v>
      </c>
      <c r="M46">
        <f t="shared" si="5"/>
        <v>0</v>
      </c>
      <c r="N46">
        <f t="shared" si="6"/>
        <v>0</v>
      </c>
      <c r="O46">
        <f t="shared" si="7"/>
        <v>0</v>
      </c>
      <c r="P46">
        <f t="shared" si="8"/>
        <v>0</v>
      </c>
      <c r="Q46">
        <f t="shared" si="9"/>
        <v>0</v>
      </c>
      <c r="R46">
        <f t="shared" si="10"/>
        <v>0</v>
      </c>
      <c r="S46">
        <f t="shared" si="11"/>
        <v>0</v>
      </c>
      <c r="T46">
        <f t="shared" si="0"/>
        <v>0</v>
      </c>
    </row>
    <row r="47" spans="7:20" x14ac:dyDescent="0.2">
      <c r="G47" s="3">
        <v>0.45</v>
      </c>
      <c r="I47">
        <f t="shared" si="1"/>
        <v>0</v>
      </c>
      <c r="J47">
        <f t="shared" si="2"/>
        <v>0</v>
      </c>
      <c r="K47">
        <f t="shared" si="3"/>
        <v>0</v>
      </c>
      <c r="L47">
        <f t="shared" si="4"/>
        <v>0</v>
      </c>
      <c r="M47">
        <f t="shared" si="5"/>
        <v>0</v>
      </c>
      <c r="N47">
        <f t="shared" si="6"/>
        <v>0</v>
      </c>
      <c r="O47">
        <f t="shared" si="7"/>
        <v>0</v>
      </c>
      <c r="P47">
        <f t="shared" si="8"/>
        <v>0</v>
      </c>
      <c r="Q47">
        <f t="shared" si="9"/>
        <v>0</v>
      </c>
      <c r="R47">
        <f t="shared" si="10"/>
        <v>0</v>
      </c>
      <c r="S47">
        <f t="shared" si="11"/>
        <v>0</v>
      </c>
      <c r="T47">
        <f t="shared" si="0"/>
        <v>0</v>
      </c>
    </row>
    <row r="48" spans="7:20" x14ac:dyDescent="0.2">
      <c r="G48" s="3">
        <v>0.46</v>
      </c>
      <c r="I48">
        <f t="shared" si="1"/>
        <v>0</v>
      </c>
      <c r="J48">
        <f t="shared" si="2"/>
        <v>0</v>
      </c>
      <c r="K48">
        <f t="shared" si="3"/>
        <v>0</v>
      </c>
      <c r="L48">
        <f t="shared" si="4"/>
        <v>0</v>
      </c>
      <c r="M48">
        <f t="shared" si="5"/>
        <v>0</v>
      </c>
      <c r="N48">
        <f t="shared" si="6"/>
        <v>0</v>
      </c>
      <c r="O48">
        <f t="shared" si="7"/>
        <v>0</v>
      </c>
      <c r="P48">
        <f t="shared" si="8"/>
        <v>0</v>
      </c>
      <c r="Q48">
        <f t="shared" si="9"/>
        <v>0</v>
      </c>
      <c r="R48">
        <f t="shared" si="10"/>
        <v>0</v>
      </c>
      <c r="S48">
        <f t="shared" si="11"/>
        <v>0</v>
      </c>
      <c r="T48">
        <f t="shared" si="0"/>
        <v>0</v>
      </c>
    </row>
    <row r="49" spans="7:20" x14ac:dyDescent="0.2">
      <c r="G49" s="3">
        <v>0.47</v>
      </c>
      <c r="I49">
        <f t="shared" si="1"/>
        <v>0</v>
      </c>
      <c r="J49">
        <f t="shared" si="2"/>
        <v>0</v>
      </c>
      <c r="K49">
        <f t="shared" si="3"/>
        <v>0</v>
      </c>
      <c r="L49">
        <f t="shared" si="4"/>
        <v>0</v>
      </c>
      <c r="M49">
        <f t="shared" si="5"/>
        <v>0</v>
      </c>
      <c r="N49">
        <f t="shared" si="6"/>
        <v>0</v>
      </c>
      <c r="O49">
        <f t="shared" si="7"/>
        <v>0</v>
      </c>
      <c r="P49">
        <f t="shared" si="8"/>
        <v>0</v>
      </c>
      <c r="Q49">
        <f t="shared" si="9"/>
        <v>0</v>
      </c>
      <c r="R49">
        <f t="shared" si="10"/>
        <v>0</v>
      </c>
      <c r="S49">
        <f t="shared" si="11"/>
        <v>0</v>
      </c>
      <c r="T49">
        <f t="shared" si="0"/>
        <v>0</v>
      </c>
    </row>
    <row r="50" spans="7:20" x14ac:dyDescent="0.2">
      <c r="G50" s="3">
        <v>0.48</v>
      </c>
      <c r="I50">
        <f t="shared" si="1"/>
        <v>0</v>
      </c>
      <c r="J50">
        <f t="shared" si="2"/>
        <v>0</v>
      </c>
      <c r="K50">
        <f t="shared" si="3"/>
        <v>0</v>
      </c>
      <c r="L50">
        <f t="shared" si="4"/>
        <v>0</v>
      </c>
      <c r="M50">
        <f t="shared" si="5"/>
        <v>0</v>
      </c>
      <c r="N50">
        <f t="shared" si="6"/>
        <v>0</v>
      </c>
      <c r="O50">
        <f t="shared" si="7"/>
        <v>0</v>
      </c>
      <c r="P50">
        <f t="shared" si="8"/>
        <v>0</v>
      </c>
      <c r="Q50">
        <f t="shared" si="9"/>
        <v>0</v>
      </c>
      <c r="R50">
        <f t="shared" si="10"/>
        <v>0</v>
      </c>
      <c r="S50">
        <f t="shared" si="11"/>
        <v>0</v>
      </c>
      <c r="T50">
        <f t="shared" si="0"/>
        <v>0</v>
      </c>
    </row>
    <row r="51" spans="7:20" x14ac:dyDescent="0.2">
      <c r="G51" s="3">
        <v>0.49</v>
      </c>
      <c r="I51">
        <f t="shared" si="1"/>
        <v>0</v>
      </c>
      <c r="J51">
        <f t="shared" si="2"/>
        <v>0</v>
      </c>
      <c r="K51">
        <f t="shared" si="3"/>
        <v>0</v>
      </c>
      <c r="L51">
        <f t="shared" si="4"/>
        <v>0</v>
      </c>
      <c r="M51">
        <f t="shared" si="5"/>
        <v>1</v>
      </c>
      <c r="N51">
        <f t="shared" si="6"/>
        <v>0</v>
      </c>
      <c r="O51">
        <f t="shared" si="7"/>
        <v>0</v>
      </c>
      <c r="P51">
        <f t="shared" si="8"/>
        <v>0</v>
      </c>
      <c r="Q51">
        <f t="shared" si="9"/>
        <v>0</v>
      </c>
      <c r="R51">
        <f t="shared" si="10"/>
        <v>0</v>
      </c>
      <c r="S51">
        <f t="shared" si="11"/>
        <v>1</v>
      </c>
      <c r="T51">
        <f t="shared" si="0"/>
        <v>0.49</v>
      </c>
    </row>
    <row r="52" spans="7:20" x14ac:dyDescent="0.2">
      <c r="G52" s="3">
        <v>0.5</v>
      </c>
      <c r="I52">
        <f t="shared" si="1"/>
        <v>0</v>
      </c>
      <c r="J52">
        <f t="shared" si="2"/>
        <v>0</v>
      </c>
      <c r="K52">
        <f t="shared" si="3"/>
        <v>0</v>
      </c>
      <c r="L52">
        <f t="shared" si="4"/>
        <v>1</v>
      </c>
      <c r="M52">
        <f t="shared" si="5"/>
        <v>1</v>
      </c>
      <c r="N52">
        <f t="shared" si="6"/>
        <v>0</v>
      </c>
      <c r="O52">
        <f t="shared" si="7"/>
        <v>0</v>
      </c>
      <c r="P52">
        <f t="shared" si="8"/>
        <v>0</v>
      </c>
      <c r="Q52">
        <f t="shared" si="9"/>
        <v>0</v>
      </c>
      <c r="R52">
        <f t="shared" si="10"/>
        <v>0</v>
      </c>
      <c r="S52">
        <f t="shared" si="11"/>
        <v>2</v>
      </c>
      <c r="T52">
        <f t="shared" si="0"/>
        <v>1</v>
      </c>
    </row>
    <row r="53" spans="7:20" x14ac:dyDescent="0.2">
      <c r="G53" s="3">
        <v>0.51</v>
      </c>
      <c r="I53">
        <f t="shared" si="1"/>
        <v>0</v>
      </c>
      <c r="J53">
        <f t="shared" si="2"/>
        <v>0</v>
      </c>
      <c r="K53">
        <f t="shared" si="3"/>
        <v>0</v>
      </c>
      <c r="L53">
        <f t="shared" si="4"/>
        <v>1</v>
      </c>
      <c r="M53">
        <f t="shared" si="5"/>
        <v>1</v>
      </c>
      <c r="N53">
        <f t="shared" si="6"/>
        <v>0</v>
      </c>
      <c r="O53">
        <f t="shared" si="7"/>
        <v>0</v>
      </c>
      <c r="P53">
        <f t="shared" si="8"/>
        <v>0</v>
      </c>
      <c r="Q53">
        <f t="shared" si="9"/>
        <v>0</v>
      </c>
      <c r="R53">
        <f t="shared" si="10"/>
        <v>1</v>
      </c>
      <c r="S53">
        <f t="shared" si="11"/>
        <v>3</v>
      </c>
      <c r="T53">
        <f t="shared" si="0"/>
        <v>1.53</v>
      </c>
    </row>
    <row r="54" spans="7:20" x14ac:dyDescent="0.2">
      <c r="G54" s="3">
        <v>0.52</v>
      </c>
      <c r="I54">
        <f t="shared" si="1"/>
        <v>0</v>
      </c>
      <c r="J54">
        <f t="shared" si="2"/>
        <v>0</v>
      </c>
      <c r="K54">
        <f t="shared" si="3"/>
        <v>0</v>
      </c>
      <c r="L54">
        <f t="shared" si="4"/>
        <v>1</v>
      </c>
      <c r="M54">
        <f t="shared" si="5"/>
        <v>1</v>
      </c>
      <c r="N54">
        <f t="shared" si="6"/>
        <v>0</v>
      </c>
      <c r="O54">
        <f t="shared" si="7"/>
        <v>0</v>
      </c>
      <c r="P54">
        <f t="shared" si="8"/>
        <v>0</v>
      </c>
      <c r="Q54">
        <f t="shared" si="9"/>
        <v>0</v>
      </c>
      <c r="R54">
        <f t="shared" si="10"/>
        <v>1</v>
      </c>
      <c r="S54">
        <f t="shared" si="11"/>
        <v>3</v>
      </c>
      <c r="T54">
        <f t="shared" si="0"/>
        <v>1.56</v>
      </c>
    </row>
    <row r="55" spans="7:20" x14ac:dyDescent="0.2">
      <c r="G55" s="3">
        <v>0.53</v>
      </c>
      <c r="I55">
        <f t="shared" si="1"/>
        <v>0</v>
      </c>
      <c r="J55">
        <f t="shared" si="2"/>
        <v>0</v>
      </c>
      <c r="K55">
        <f t="shared" si="3"/>
        <v>0</v>
      </c>
      <c r="L55">
        <f t="shared" si="4"/>
        <v>1</v>
      </c>
      <c r="M55">
        <f t="shared" si="5"/>
        <v>1</v>
      </c>
      <c r="N55">
        <f t="shared" si="6"/>
        <v>0</v>
      </c>
      <c r="O55">
        <f t="shared" si="7"/>
        <v>0</v>
      </c>
      <c r="P55">
        <f t="shared" si="8"/>
        <v>0</v>
      </c>
      <c r="Q55">
        <f t="shared" si="9"/>
        <v>0</v>
      </c>
      <c r="R55">
        <f t="shared" si="10"/>
        <v>1</v>
      </c>
      <c r="S55">
        <f t="shared" si="11"/>
        <v>3</v>
      </c>
      <c r="T55">
        <f t="shared" si="0"/>
        <v>1.59</v>
      </c>
    </row>
    <row r="56" spans="7:20" x14ac:dyDescent="0.2">
      <c r="G56" s="3">
        <v>0.54</v>
      </c>
      <c r="I56">
        <f t="shared" si="1"/>
        <v>0</v>
      </c>
      <c r="J56">
        <f t="shared" si="2"/>
        <v>0</v>
      </c>
      <c r="K56">
        <f t="shared" si="3"/>
        <v>0</v>
      </c>
      <c r="L56">
        <f t="shared" si="4"/>
        <v>1</v>
      </c>
      <c r="M56">
        <f t="shared" si="5"/>
        <v>1</v>
      </c>
      <c r="N56">
        <f t="shared" si="6"/>
        <v>0</v>
      </c>
      <c r="O56">
        <f t="shared" si="7"/>
        <v>0</v>
      </c>
      <c r="P56">
        <f t="shared" si="8"/>
        <v>0</v>
      </c>
      <c r="Q56">
        <f t="shared" si="9"/>
        <v>0</v>
      </c>
      <c r="R56">
        <f t="shared" si="10"/>
        <v>1</v>
      </c>
      <c r="S56">
        <f t="shared" si="11"/>
        <v>3</v>
      </c>
      <c r="T56">
        <f t="shared" si="0"/>
        <v>1.62</v>
      </c>
    </row>
    <row r="57" spans="7:20" x14ac:dyDescent="0.2">
      <c r="G57" s="3">
        <v>0.55000000000000004</v>
      </c>
      <c r="I57">
        <f t="shared" si="1"/>
        <v>0</v>
      </c>
      <c r="J57">
        <f t="shared" si="2"/>
        <v>0</v>
      </c>
      <c r="K57">
        <f t="shared" si="3"/>
        <v>0</v>
      </c>
      <c r="L57">
        <f t="shared" si="4"/>
        <v>1</v>
      </c>
      <c r="M57">
        <f t="shared" si="5"/>
        <v>1</v>
      </c>
      <c r="N57">
        <f t="shared" si="6"/>
        <v>0</v>
      </c>
      <c r="O57">
        <f t="shared" si="7"/>
        <v>0</v>
      </c>
      <c r="P57">
        <f t="shared" si="8"/>
        <v>0</v>
      </c>
      <c r="Q57">
        <f t="shared" si="9"/>
        <v>0</v>
      </c>
      <c r="R57">
        <f t="shared" si="10"/>
        <v>1</v>
      </c>
      <c r="S57">
        <f t="shared" si="11"/>
        <v>3</v>
      </c>
      <c r="T57">
        <f t="shared" si="0"/>
        <v>1.6500000000000001</v>
      </c>
    </row>
    <row r="58" spans="7:20" x14ac:dyDescent="0.2">
      <c r="G58" s="3">
        <v>0.56000000000000005</v>
      </c>
      <c r="I58">
        <f t="shared" si="1"/>
        <v>0</v>
      </c>
      <c r="J58">
        <f t="shared" si="2"/>
        <v>1</v>
      </c>
      <c r="K58">
        <f t="shared" si="3"/>
        <v>0</v>
      </c>
      <c r="L58">
        <f t="shared" si="4"/>
        <v>1</v>
      </c>
      <c r="M58">
        <f t="shared" si="5"/>
        <v>1</v>
      </c>
      <c r="N58">
        <f t="shared" si="6"/>
        <v>0</v>
      </c>
      <c r="O58">
        <f t="shared" si="7"/>
        <v>0</v>
      </c>
      <c r="P58">
        <f t="shared" si="8"/>
        <v>0</v>
      </c>
      <c r="Q58">
        <f t="shared" si="9"/>
        <v>0</v>
      </c>
      <c r="R58">
        <f t="shared" si="10"/>
        <v>1</v>
      </c>
      <c r="S58">
        <f t="shared" si="11"/>
        <v>4</v>
      </c>
      <c r="T58">
        <f t="shared" si="0"/>
        <v>2.2400000000000002</v>
      </c>
    </row>
    <row r="59" spans="7:20" x14ac:dyDescent="0.2">
      <c r="G59" s="3">
        <v>0.56999999999999995</v>
      </c>
      <c r="I59">
        <f t="shared" si="1"/>
        <v>0</v>
      </c>
      <c r="J59">
        <f t="shared" si="2"/>
        <v>1</v>
      </c>
      <c r="K59">
        <f t="shared" si="3"/>
        <v>0</v>
      </c>
      <c r="L59">
        <f t="shared" si="4"/>
        <v>1</v>
      </c>
      <c r="M59">
        <f t="shared" si="5"/>
        <v>1</v>
      </c>
      <c r="N59">
        <f t="shared" si="6"/>
        <v>0</v>
      </c>
      <c r="O59">
        <f t="shared" si="7"/>
        <v>0</v>
      </c>
      <c r="P59">
        <f t="shared" si="8"/>
        <v>0</v>
      </c>
      <c r="Q59">
        <f t="shared" si="9"/>
        <v>0</v>
      </c>
      <c r="R59">
        <f t="shared" si="10"/>
        <v>1</v>
      </c>
      <c r="S59">
        <f t="shared" si="11"/>
        <v>4</v>
      </c>
      <c r="T59">
        <f t="shared" si="0"/>
        <v>2.2799999999999998</v>
      </c>
    </row>
    <row r="60" spans="7:20" x14ac:dyDescent="0.2">
      <c r="G60" s="3">
        <v>0.57999999999999996</v>
      </c>
      <c r="I60">
        <f t="shared" si="1"/>
        <v>0</v>
      </c>
      <c r="J60">
        <f t="shared" si="2"/>
        <v>1</v>
      </c>
      <c r="K60">
        <f t="shared" si="3"/>
        <v>0</v>
      </c>
      <c r="L60">
        <f t="shared" si="4"/>
        <v>1</v>
      </c>
      <c r="M60">
        <f t="shared" si="5"/>
        <v>1</v>
      </c>
      <c r="N60">
        <f t="shared" si="6"/>
        <v>1</v>
      </c>
      <c r="O60">
        <f t="shared" si="7"/>
        <v>0</v>
      </c>
      <c r="P60">
        <f t="shared" si="8"/>
        <v>0</v>
      </c>
      <c r="Q60">
        <f t="shared" si="9"/>
        <v>0</v>
      </c>
      <c r="R60">
        <f t="shared" si="10"/>
        <v>1</v>
      </c>
      <c r="S60">
        <f t="shared" si="11"/>
        <v>5</v>
      </c>
      <c r="T60">
        <f t="shared" si="0"/>
        <v>2.9</v>
      </c>
    </row>
    <row r="61" spans="7:20" x14ac:dyDescent="0.2">
      <c r="G61" s="3">
        <v>0.59</v>
      </c>
      <c r="I61">
        <f t="shared" si="1"/>
        <v>0</v>
      </c>
      <c r="J61">
        <f t="shared" si="2"/>
        <v>1</v>
      </c>
      <c r="K61">
        <f t="shared" si="3"/>
        <v>0</v>
      </c>
      <c r="L61">
        <f t="shared" si="4"/>
        <v>1</v>
      </c>
      <c r="M61">
        <f t="shared" si="5"/>
        <v>1</v>
      </c>
      <c r="N61">
        <f t="shared" si="6"/>
        <v>1</v>
      </c>
      <c r="O61">
        <f t="shared" si="7"/>
        <v>0</v>
      </c>
      <c r="P61">
        <f t="shared" si="8"/>
        <v>0</v>
      </c>
      <c r="Q61">
        <f t="shared" si="9"/>
        <v>0</v>
      </c>
      <c r="R61">
        <f t="shared" si="10"/>
        <v>1</v>
      </c>
      <c r="S61">
        <f t="shared" si="11"/>
        <v>5</v>
      </c>
      <c r="T61">
        <f t="shared" si="0"/>
        <v>2.9499999999999997</v>
      </c>
    </row>
    <row r="62" spans="7:20" x14ac:dyDescent="0.2">
      <c r="G62" s="3">
        <v>0.6</v>
      </c>
      <c r="I62">
        <f t="shared" si="1"/>
        <v>0</v>
      </c>
      <c r="J62">
        <f t="shared" si="2"/>
        <v>1</v>
      </c>
      <c r="K62">
        <f t="shared" si="3"/>
        <v>0</v>
      </c>
      <c r="L62">
        <f t="shared" si="4"/>
        <v>1</v>
      </c>
      <c r="M62">
        <f t="shared" si="5"/>
        <v>1</v>
      </c>
      <c r="N62">
        <f t="shared" si="6"/>
        <v>1</v>
      </c>
      <c r="O62">
        <f t="shared" si="7"/>
        <v>0</v>
      </c>
      <c r="P62">
        <f t="shared" si="8"/>
        <v>0</v>
      </c>
      <c r="Q62">
        <f t="shared" si="9"/>
        <v>0</v>
      </c>
      <c r="R62">
        <f t="shared" si="10"/>
        <v>1</v>
      </c>
      <c r="S62">
        <f t="shared" si="11"/>
        <v>5</v>
      </c>
      <c r="T62">
        <f t="shared" si="0"/>
        <v>3</v>
      </c>
    </row>
    <row r="63" spans="7:20" x14ac:dyDescent="0.2">
      <c r="G63" s="3">
        <v>0.61</v>
      </c>
      <c r="I63">
        <f t="shared" si="1"/>
        <v>0</v>
      </c>
      <c r="J63">
        <f t="shared" si="2"/>
        <v>1</v>
      </c>
      <c r="K63">
        <f t="shared" si="3"/>
        <v>0</v>
      </c>
      <c r="L63">
        <f t="shared" si="4"/>
        <v>1</v>
      </c>
      <c r="M63">
        <f t="shared" si="5"/>
        <v>1</v>
      </c>
      <c r="N63">
        <f t="shared" si="6"/>
        <v>1</v>
      </c>
      <c r="O63">
        <f t="shared" si="7"/>
        <v>0</v>
      </c>
      <c r="P63">
        <f t="shared" si="8"/>
        <v>0</v>
      </c>
      <c r="Q63">
        <f t="shared" si="9"/>
        <v>0</v>
      </c>
      <c r="R63">
        <f t="shared" si="10"/>
        <v>1</v>
      </c>
      <c r="S63">
        <f t="shared" si="11"/>
        <v>5</v>
      </c>
      <c r="T63">
        <f t="shared" si="0"/>
        <v>3.05</v>
      </c>
    </row>
    <row r="64" spans="7:20" x14ac:dyDescent="0.2">
      <c r="G64" s="3">
        <v>0.62</v>
      </c>
      <c r="I64">
        <f t="shared" si="1"/>
        <v>0</v>
      </c>
      <c r="J64">
        <f t="shared" si="2"/>
        <v>1</v>
      </c>
      <c r="K64">
        <f t="shared" si="3"/>
        <v>0</v>
      </c>
      <c r="L64">
        <f t="shared" si="4"/>
        <v>1</v>
      </c>
      <c r="M64">
        <f t="shared" si="5"/>
        <v>1</v>
      </c>
      <c r="N64">
        <f t="shared" si="6"/>
        <v>1</v>
      </c>
      <c r="O64">
        <f t="shared" si="7"/>
        <v>0</v>
      </c>
      <c r="P64">
        <f t="shared" si="8"/>
        <v>0</v>
      </c>
      <c r="Q64">
        <f t="shared" si="9"/>
        <v>0</v>
      </c>
      <c r="R64">
        <f t="shared" si="10"/>
        <v>1</v>
      </c>
      <c r="S64">
        <f t="shared" si="11"/>
        <v>5</v>
      </c>
      <c r="T64">
        <f t="shared" si="0"/>
        <v>3.1</v>
      </c>
    </row>
    <row r="65" spans="7:20" x14ac:dyDescent="0.2">
      <c r="G65" s="3">
        <v>0.63</v>
      </c>
      <c r="I65">
        <f t="shared" si="1"/>
        <v>0</v>
      </c>
      <c r="J65">
        <f t="shared" si="2"/>
        <v>1</v>
      </c>
      <c r="K65">
        <f t="shared" si="3"/>
        <v>0</v>
      </c>
      <c r="L65">
        <f t="shared" si="4"/>
        <v>1</v>
      </c>
      <c r="M65">
        <f t="shared" si="5"/>
        <v>1</v>
      </c>
      <c r="N65">
        <f t="shared" si="6"/>
        <v>1</v>
      </c>
      <c r="O65">
        <f t="shared" si="7"/>
        <v>0</v>
      </c>
      <c r="P65">
        <f t="shared" si="8"/>
        <v>0</v>
      </c>
      <c r="Q65">
        <f t="shared" si="9"/>
        <v>0</v>
      </c>
      <c r="R65">
        <f t="shared" si="10"/>
        <v>1</v>
      </c>
      <c r="S65">
        <f t="shared" si="11"/>
        <v>5</v>
      </c>
      <c r="T65">
        <f t="shared" si="0"/>
        <v>3.15</v>
      </c>
    </row>
    <row r="66" spans="7:20" x14ac:dyDescent="0.2">
      <c r="G66" s="3">
        <v>0.64</v>
      </c>
      <c r="I66">
        <f t="shared" si="1"/>
        <v>0</v>
      </c>
      <c r="J66">
        <f t="shared" si="2"/>
        <v>1</v>
      </c>
      <c r="K66">
        <f t="shared" si="3"/>
        <v>0</v>
      </c>
      <c r="L66">
        <f t="shared" si="4"/>
        <v>1</v>
      </c>
      <c r="M66">
        <f t="shared" si="5"/>
        <v>1</v>
      </c>
      <c r="N66">
        <f t="shared" si="6"/>
        <v>1</v>
      </c>
      <c r="O66">
        <f t="shared" si="7"/>
        <v>0</v>
      </c>
      <c r="P66">
        <f t="shared" si="8"/>
        <v>0</v>
      </c>
      <c r="Q66">
        <f t="shared" si="9"/>
        <v>0</v>
      </c>
      <c r="R66">
        <f t="shared" si="10"/>
        <v>1</v>
      </c>
      <c r="S66">
        <f t="shared" si="11"/>
        <v>5</v>
      </c>
      <c r="T66">
        <f t="shared" si="0"/>
        <v>3.2</v>
      </c>
    </row>
    <row r="67" spans="7:20" x14ac:dyDescent="0.2">
      <c r="G67" s="3">
        <v>0.65</v>
      </c>
      <c r="I67">
        <f t="shared" si="1"/>
        <v>0</v>
      </c>
      <c r="J67">
        <f t="shared" si="2"/>
        <v>1</v>
      </c>
      <c r="K67">
        <f t="shared" si="3"/>
        <v>0</v>
      </c>
      <c r="L67">
        <f t="shared" si="4"/>
        <v>1</v>
      </c>
      <c r="M67">
        <f t="shared" si="5"/>
        <v>1</v>
      </c>
      <c r="N67">
        <f t="shared" si="6"/>
        <v>1</v>
      </c>
      <c r="O67">
        <f t="shared" si="7"/>
        <v>0</v>
      </c>
      <c r="P67">
        <f t="shared" si="8"/>
        <v>0</v>
      </c>
      <c r="Q67">
        <f t="shared" si="9"/>
        <v>0</v>
      </c>
      <c r="R67">
        <f t="shared" si="10"/>
        <v>1</v>
      </c>
      <c r="S67">
        <f t="shared" si="11"/>
        <v>5</v>
      </c>
      <c r="T67">
        <f t="shared" ref="T67:T102" si="12">G67*S67</f>
        <v>3.25</v>
      </c>
    </row>
    <row r="68" spans="7:20" x14ac:dyDescent="0.2">
      <c r="G68" s="3">
        <v>0.66</v>
      </c>
      <c r="I68">
        <f t="shared" ref="I68:I102" si="13">IF(AND($B$2&lt;=$G68,$G68&lt;=$C$2),1,0)</f>
        <v>0</v>
      </c>
      <c r="J68">
        <f t="shared" ref="J68:J102" si="14">IF(AND($B$3&lt;=$G68,$G68&lt;=$C$3),1,0)</f>
        <v>1</v>
      </c>
      <c r="K68">
        <f t="shared" ref="K68:K102" si="15">IF(AND($B$4&lt;=$G68,$G68&lt;=$C$4),1,0)</f>
        <v>0</v>
      </c>
      <c r="L68">
        <f t="shared" ref="L68:L102" si="16">IF(AND($B$5&lt;=$G68,$G68&lt;=$C$5),1,0)</f>
        <v>1</v>
      </c>
      <c r="M68">
        <f t="shared" ref="M68:M102" si="17">IF(AND($B$6&lt;=$G68,$G68&lt;=$C$6),1,0)</f>
        <v>1</v>
      </c>
      <c r="N68">
        <f t="shared" ref="N68:N102" si="18">IF(AND($B$7&lt;=$G68,$G68&lt;=$C$7),1,0)</f>
        <v>1</v>
      </c>
      <c r="O68">
        <f t="shared" ref="O68:O102" si="19">IF(AND($B$8&lt;=$G68,$G68&lt;=$C$8),1,0)</f>
        <v>0</v>
      </c>
      <c r="P68">
        <f t="shared" ref="P68:P102" si="20">IF(AND($B$9&lt;=$G68,$G68&lt;=$C$9),1,0)</f>
        <v>0</v>
      </c>
      <c r="Q68">
        <f t="shared" ref="Q68:Q102" si="21">IF(AND($B$10&lt;=$G68,$G68&lt;=$C$10),1,0)</f>
        <v>0</v>
      </c>
      <c r="R68">
        <f t="shared" ref="R68:R102" si="22">IF(AND($B$11&lt;=$G68,$G68&lt;=$C$11),1,0)</f>
        <v>1</v>
      </c>
      <c r="S68">
        <f t="shared" ref="S68:S102" si="23">SUM(I68:R68)</f>
        <v>5</v>
      </c>
      <c r="T68">
        <f t="shared" si="12"/>
        <v>3.3000000000000003</v>
      </c>
    </row>
    <row r="69" spans="7:20" x14ac:dyDescent="0.2">
      <c r="G69" s="3">
        <v>0.67</v>
      </c>
      <c r="I69">
        <f t="shared" si="13"/>
        <v>0</v>
      </c>
      <c r="J69">
        <f t="shared" si="14"/>
        <v>1</v>
      </c>
      <c r="K69">
        <f t="shared" si="15"/>
        <v>0</v>
      </c>
      <c r="L69">
        <f t="shared" si="16"/>
        <v>1</v>
      </c>
      <c r="M69">
        <f t="shared" si="17"/>
        <v>1</v>
      </c>
      <c r="N69">
        <f t="shared" si="18"/>
        <v>1</v>
      </c>
      <c r="O69">
        <f t="shared" si="19"/>
        <v>0</v>
      </c>
      <c r="P69">
        <f t="shared" si="20"/>
        <v>0</v>
      </c>
      <c r="Q69">
        <f t="shared" si="21"/>
        <v>0</v>
      </c>
      <c r="R69">
        <f t="shared" si="22"/>
        <v>1</v>
      </c>
      <c r="S69">
        <f t="shared" si="23"/>
        <v>5</v>
      </c>
      <c r="T69">
        <f t="shared" si="12"/>
        <v>3.35</v>
      </c>
    </row>
    <row r="70" spans="7:20" x14ac:dyDescent="0.2">
      <c r="G70" s="3">
        <v>0.68</v>
      </c>
      <c r="I70">
        <f t="shared" si="13"/>
        <v>1</v>
      </c>
      <c r="J70">
        <f t="shared" si="14"/>
        <v>1</v>
      </c>
      <c r="K70">
        <f t="shared" si="15"/>
        <v>0</v>
      </c>
      <c r="L70">
        <f t="shared" si="16"/>
        <v>1</v>
      </c>
      <c r="M70">
        <f t="shared" si="17"/>
        <v>1</v>
      </c>
      <c r="N70">
        <f t="shared" si="18"/>
        <v>1</v>
      </c>
      <c r="O70">
        <f t="shared" si="19"/>
        <v>0</v>
      </c>
      <c r="P70">
        <f t="shared" si="20"/>
        <v>0</v>
      </c>
      <c r="Q70">
        <f t="shared" si="21"/>
        <v>0</v>
      </c>
      <c r="R70">
        <f t="shared" si="22"/>
        <v>1</v>
      </c>
      <c r="S70">
        <f t="shared" si="23"/>
        <v>6</v>
      </c>
      <c r="T70">
        <f t="shared" si="12"/>
        <v>4.08</v>
      </c>
    </row>
    <row r="71" spans="7:20" x14ac:dyDescent="0.2">
      <c r="G71" s="3">
        <v>0.69</v>
      </c>
      <c r="I71">
        <f t="shared" si="13"/>
        <v>1</v>
      </c>
      <c r="J71">
        <f t="shared" si="14"/>
        <v>1</v>
      </c>
      <c r="K71">
        <f t="shared" si="15"/>
        <v>0</v>
      </c>
      <c r="L71">
        <f t="shared" si="16"/>
        <v>1</v>
      </c>
      <c r="M71">
        <f t="shared" si="17"/>
        <v>1</v>
      </c>
      <c r="N71">
        <f t="shared" si="18"/>
        <v>1</v>
      </c>
      <c r="O71">
        <f t="shared" si="19"/>
        <v>1</v>
      </c>
      <c r="P71">
        <f t="shared" si="20"/>
        <v>0</v>
      </c>
      <c r="Q71">
        <f t="shared" si="21"/>
        <v>0</v>
      </c>
      <c r="R71">
        <f t="shared" si="22"/>
        <v>1</v>
      </c>
      <c r="S71">
        <f t="shared" si="23"/>
        <v>7</v>
      </c>
      <c r="T71">
        <f t="shared" si="12"/>
        <v>4.83</v>
      </c>
    </row>
    <row r="72" spans="7:20" x14ac:dyDescent="0.2">
      <c r="G72" s="3">
        <v>0.7</v>
      </c>
      <c r="I72">
        <f t="shared" si="13"/>
        <v>1</v>
      </c>
      <c r="J72">
        <f t="shared" si="14"/>
        <v>1</v>
      </c>
      <c r="K72">
        <f t="shared" si="15"/>
        <v>0</v>
      </c>
      <c r="L72">
        <f t="shared" si="16"/>
        <v>1</v>
      </c>
      <c r="M72">
        <f t="shared" si="17"/>
        <v>1</v>
      </c>
      <c r="N72">
        <f t="shared" si="18"/>
        <v>1</v>
      </c>
      <c r="O72">
        <f t="shared" si="19"/>
        <v>1</v>
      </c>
      <c r="P72">
        <f t="shared" si="20"/>
        <v>0</v>
      </c>
      <c r="Q72">
        <f t="shared" si="21"/>
        <v>0</v>
      </c>
      <c r="R72">
        <f t="shared" si="22"/>
        <v>1</v>
      </c>
      <c r="S72">
        <f t="shared" si="23"/>
        <v>7</v>
      </c>
      <c r="T72">
        <f t="shared" si="12"/>
        <v>4.8999999999999995</v>
      </c>
    </row>
    <row r="73" spans="7:20" x14ac:dyDescent="0.2">
      <c r="G73" s="3">
        <v>0.71</v>
      </c>
      <c r="I73">
        <f t="shared" si="13"/>
        <v>1</v>
      </c>
      <c r="J73">
        <f t="shared" si="14"/>
        <v>1</v>
      </c>
      <c r="K73">
        <f t="shared" si="15"/>
        <v>0</v>
      </c>
      <c r="L73">
        <f t="shared" si="16"/>
        <v>1</v>
      </c>
      <c r="M73">
        <f t="shared" si="17"/>
        <v>1</v>
      </c>
      <c r="N73">
        <f t="shared" si="18"/>
        <v>1</v>
      </c>
      <c r="O73">
        <f t="shared" si="19"/>
        <v>1</v>
      </c>
      <c r="P73">
        <f t="shared" si="20"/>
        <v>0</v>
      </c>
      <c r="Q73">
        <f t="shared" si="21"/>
        <v>0</v>
      </c>
      <c r="R73">
        <f t="shared" si="22"/>
        <v>1</v>
      </c>
      <c r="S73">
        <f t="shared" si="23"/>
        <v>7</v>
      </c>
      <c r="T73">
        <f t="shared" si="12"/>
        <v>4.97</v>
      </c>
    </row>
    <row r="74" spans="7:20" x14ac:dyDescent="0.2">
      <c r="G74" s="3">
        <v>0.72</v>
      </c>
      <c r="I74">
        <f t="shared" si="13"/>
        <v>1</v>
      </c>
      <c r="J74">
        <f t="shared" si="14"/>
        <v>1</v>
      </c>
      <c r="K74">
        <f t="shared" si="15"/>
        <v>0</v>
      </c>
      <c r="L74">
        <f t="shared" si="16"/>
        <v>1</v>
      </c>
      <c r="M74">
        <f t="shared" si="17"/>
        <v>1</v>
      </c>
      <c r="N74">
        <f t="shared" si="18"/>
        <v>1</v>
      </c>
      <c r="O74">
        <f t="shared" si="19"/>
        <v>1</v>
      </c>
      <c r="P74">
        <f t="shared" si="20"/>
        <v>0</v>
      </c>
      <c r="Q74">
        <f t="shared" si="21"/>
        <v>0</v>
      </c>
      <c r="R74">
        <f t="shared" si="22"/>
        <v>1</v>
      </c>
      <c r="S74">
        <f t="shared" si="23"/>
        <v>7</v>
      </c>
      <c r="T74">
        <f t="shared" si="12"/>
        <v>5.04</v>
      </c>
    </row>
    <row r="75" spans="7:20" x14ac:dyDescent="0.2">
      <c r="G75" s="3">
        <v>0.73</v>
      </c>
      <c r="I75">
        <f t="shared" si="13"/>
        <v>1</v>
      </c>
      <c r="J75">
        <f t="shared" si="14"/>
        <v>1</v>
      </c>
      <c r="K75">
        <f t="shared" si="15"/>
        <v>0</v>
      </c>
      <c r="L75">
        <f t="shared" si="16"/>
        <v>1</v>
      </c>
      <c r="M75">
        <f t="shared" si="17"/>
        <v>1</v>
      </c>
      <c r="N75">
        <f t="shared" si="18"/>
        <v>1</v>
      </c>
      <c r="O75">
        <f t="shared" si="19"/>
        <v>1</v>
      </c>
      <c r="P75">
        <f t="shared" si="20"/>
        <v>0</v>
      </c>
      <c r="Q75">
        <f t="shared" si="21"/>
        <v>0</v>
      </c>
      <c r="R75">
        <f t="shared" si="22"/>
        <v>1</v>
      </c>
      <c r="S75">
        <f t="shared" si="23"/>
        <v>7</v>
      </c>
      <c r="T75">
        <f t="shared" si="12"/>
        <v>5.1099999999999994</v>
      </c>
    </row>
    <row r="76" spans="7:20" x14ac:dyDescent="0.2">
      <c r="G76" s="3">
        <v>0.74</v>
      </c>
      <c r="I76">
        <f t="shared" si="13"/>
        <v>1</v>
      </c>
      <c r="J76">
        <f t="shared" si="14"/>
        <v>1</v>
      </c>
      <c r="K76">
        <f t="shared" si="15"/>
        <v>0</v>
      </c>
      <c r="L76">
        <f t="shared" si="16"/>
        <v>1</v>
      </c>
      <c r="M76">
        <f t="shared" si="17"/>
        <v>1</v>
      </c>
      <c r="N76">
        <f t="shared" si="18"/>
        <v>1</v>
      </c>
      <c r="O76">
        <f t="shared" si="19"/>
        <v>1</v>
      </c>
      <c r="P76">
        <f t="shared" si="20"/>
        <v>0</v>
      </c>
      <c r="Q76">
        <f t="shared" si="21"/>
        <v>0</v>
      </c>
      <c r="R76">
        <f t="shared" si="22"/>
        <v>1</v>
      </c>
      <c r="S76">
        <f t="shared" si="23"/>
        <v>7</v>
      </c>
      <c r="T76">
        <f t="shared" si="12"/>
        <v>5.18</v>
      </c>
    </row>
    <row r="77" spans="7:20" x14ac:dyDescent="0.2">
      <c r="G77" s="3">
        <v>0.75</v>
      </c>
      <c r="I77">
        <f t="shared" si="13"/>
        <v>1</v>
      </c>
      <c r="J77">
        <f t="shared" si="14"/>
        <v>1</v>
      </c>
      <c r="K77">
        <f t="shared" si="15"/>
        <v>0</v>
      </c>
      <c r="L77">
        <f t="shared" si="16"/>
        <v>1</v>
      </c>
      <c r="M77">
        <f t="shared" si="17"/>
        <v>1</v>
      </c>
      <c r="N77">
        <f t="shared" si="18"/>
        <v>1</v>
      </c>
      <c r="O77">
        <f t="shared" si="19"/>
        <v>1</v>
      </c>
      <c r="P77">
        <f t="shared" si="20"/>
        <v>0</v>
      </c>
      <c r="Q77">
        <f t="shared" si="21"/>
        <v>0</v>
      </c>
      <c r="R77">
        <f t="shared" si="22"/>
        <v>1</v>
      </c>
      <c r="S77">
        <f t="shared" si="23"/>
        <v>7</v>
      </c>
      <c r="T77">
        <f t="shared" si="12"/>
        <v>5.25</v>
      </c>
    </row>
    <row r="78" spans="7:20" x14ac:dyDescent="0.2">
      <c r="G78" s="3">
        <v>0.76</v>
      </c>
      <c r="I78">
        <f t="shared" si="13"/>
        <v>1</v>
      </c>
      <c r="J78">
        <f t="shared" si="14"/>
        <v>1</v>
      </c>
      <c r="K78">
        <f t="shared" si="15"/>
        <v>0</v>
      </c>
      <c r="L78">
        <f t="shared" si="16"/>
        <v>1</v>
      </c>
      <c r="M78">
        <f t="shared" si="17"/>
        <v>1</v>
      </c>
      <c r="N78">
        <f t="shared" si="18"/>
        <v>1</v>
      </c>
      <c r="O78">
        <f t="shared" si="19"/>
        <v>1</v>
      </c>
      <c r="P78">
        <f t="shared" si="20"/>
        <v>0</v>
      </c>
      <c r="Q78">
        <f t="shared" si="21"/>
        <v>0</v>
      </c>
      <c r="R78">
        <f t="shared" si="22"/>
        <v>1</v>
      </c>
      <c r="S78">
        <f t="shared" si="23"/>
        <v>7</v>
      </c>
      <c r="T78">
        <f t="shared" si="12"/>
        <v>5.32</v>
      </c>
    </row>
    <row r="79" spans="7:20" x14ac:dyDescent="0.2">
      <c r="G79" s="3">
        <v>0.77</v>
      </c>
      <c r="I79">
        <f t="shared" si="13"/>
        <v>1</v>
      </c>
      <c r="J79">
        <f t="shared" si="14"/>
        <v>1</v>
      </c>
      <c r="K79">
        <f t="shared" si="15"/>
        <v>0</v>
      </c>
      <c r="L79">
        <f t="shared" si="16"/>
        <v>1</v>
      </c>
      <c r="M79">
        <f t="shared" si="17"/>
        <v>1</v>
      </c>
      <c r="N79">
        <f t="shared" si="18"/>
        <v>1</v>
      </c>
      <c r="O79">
        <f t="shared" si="19"/>
        <v>1</v>
      </c>
      <c r="P79">
        <f t="shared" si="20"/>
        <v>0</v>
      </c>
      <c r="Q79">
        <f t="shared" si="21"/>
        <v>0</v>
      </c>
      <c r="R79">
        <f t="shared" si="22"/>
        <v>1</v>
      </c>
      <c r="S79">
        <f t="shared" si="23"/>
        <v>7</v>
      </c>
      <c r="T79">
        <f t="shared" si="12"/>
        <v>5.3900000000000006</v>
      </c>
    </row>
    <row r="80" spans="7:20" x14ac:dyDescent="0.2">
      <c r="G80" s="3">
        <v>0.78</v>
      </c>
      <c r="I80">
        <f t="shared" si="13"/>
        <v>1</v>
      </c>
      <c r="J80">
        <f t="shared" si="14"/>
        <v>1</v>
      </c>
      <c r="K80">
        <f t="shared" si="15"/>
        <v>0</v>
      </c>
      <c r="L80">
        <f t="shared" si="16"/>
        <v>1</v>
      </c>
      <c r="M80">
        <f t="shared" si="17"/>
        <v>1</v>
      </c>
      <c r="N80">
        <f t="shared" si="18"/>
        <v>1</v>
      </c>
      <c r="O80">
        <f t="shared" si="19"/>
        <v>1</v>
      </c>
      <c r="P80">
        <f t="shared" si="20"/>
        <v>0</v>
      </c>
      <c r="Q80">
        <f t="shared" si="21"/>
        <v>0</v>
      </c>
      <c r="R80">
        <f t="shared" si="22"/>
        <v>1</v>
      </c>
      <c r="S80">
        <f t="shared" si="23"/>
        <v>7</v>
      </c>
      <c r="T80">
        <f t="shared" si="12"/>
        <v>5.46</v>
      </c>
    </row>
    <row r="81" spans="7:20" x14ac:dyDescent="0.2">
      <c r="G81" s="3">
        <v>0.79</v>
      </c>
      <c r="I81">
        <f t="shared" si="13"/>
        <v>1</v>
      </c>
      <c r="J81">
        <f t="shared" si="14"/>
        <v>1</v>
      </c>
      <c r="K81">
        <f t="shared" si="15"/>
        <v>0</v>
      </c>
      <c r="L81">
        <f t="shared" si="16"/>
        <v>1</v>
      </c>
      <c r="M81">
        <f t="shared" si="17"/>
        <v>1</v>
      </c>
      <c r="N81">
        <f t="shared" si="18"/>
        <v>1</v>
      </c>
      <c r="O81">
        <f t="shared" si="19"/>
        <v>1</v>
      </c>
      <c r="P81">
        <f t="shared" si="20"/>
        <v>0</v>
      </c>
      <c r="Q81">
        <f t="shared" si="21"/>
        <v>0</v>
      </c>
      <c r="R81">
        <f t="shared" si="22"/>
        <v>1</v>
      </c>
      <c r="S81">
        <f t="shared" si="23"/>
        <v>7</v>
      </c>
      <c r="T81">
        <f t="shared" si="12"/>
        <v>5.53</v>
      </c>
    </row>
    <row r="82" spans="7:20" x14ac:dyDescent="0.2">
      <c r="G82" s="3">
        <v>0.8</v>
      </c>
      <c r="I82">
        <f t="shared" si="13"/>
        <v>1</v>
      </c>
      <c r="J82">
        <f t="shared" si="14"/>
        <v>1</v>
      </c>
      <c r="K82">
        <f t="shared" si="15"/>
        <v>1</v>
      </c>
      <c r="L82">
        <f t="shared" si="16"/>
        <v>1</v>
      </c>
      <c r="M82">
        <f t="shared" si="17"/>
        <v>1</v>
      </c>
      <c r="N82">
        <f t="shared" si="18"/>
        <v>1</v>
      </c>
      <c r="O82">
        <f t="shared" si="19"/>
        <v>1</v>
      </c>
      <c r="P82">
        <f t="shared" si="20"/>
        <v>0</v>
      </c>
      <c r="Q82">
        <f t="shared" si="21"/>
        <v>1</v>
      </c>
      <c r="R82">
        <f t="shared" si="22"/>
        <v>1</v>
      </c>
      <c r="S82">
        <f t="shared" si="23"/>
        <v>9</v>
      </c>
      <c r="T82">
        <f t="shared" si="12"/>
        <v>7.2</v>
      </c>
    </row>
    <row r="83" spans="7:20" x14ac:dyDescent="0.2">
      <c r="G83" s="3">
        <v>0.81</v>
      </c>
      <c r="I83">
        <f t="shared" si="13"/>
        <v>1</v>
      </c>
      <c r="J83">
        <f t="shared" si="14"/>
        <v>1</v>
      </c>
      <c r="K83">
        <f t="shared" si="15"/>
        <v>1</v>
      </c>
      <c r="L83">
        <f t="shared" si="16"/>
        <v>1</v>
      </c>
      <c r="M83">
        <f t="shared" si="17"/>
        <v>1</v>
      </c>
      <c r="N83">
        <f t="shared" si="18"/>
        <v>1</v>
      </c>
      <c r="O83">
        <f t="shared" si="19"/>
        <v>1</v>
      </c>
      <c r="P83">
        <f t="shared" si="20"/>
        <v>0</v>
      </c>
      <c r="Q83">
        <f t="shared" si="21"/>
        <v>1</v>
      </c>
      <c r="R83">
        <f t="shared" si="22"/>
        <v>1</v>
      </c>
      <c r="S83">
        <f t="shared" si="23"/>
        <v>9</v>
      </c>
      <c r="T83">
        <f t="shared" si="12"/>
        <v>7.2900000000000009</v>
      </c>
    </row>
    <row r="84" spans="7:20" x14ac:dyDescent="0.2">
      <c r="G84" s="3">
        <v>0.82</v>
      </c>
      <c r="I84">
        <f t="shared" si="13"/>
        <v>1</v>
      </c>
      <c r="J84">
        <f t="shared" si="14"/>
        <v>1</v>
      </c>
      <c r="K84">
        <f t="shared" si="15"/>
        <v>1</v>
      </c>
      <c r="L84">
        <f t="shared" si="16"/>
        <v>1</v>
      </c>
      <c r="M84">
        <f t="shared" si="17"/>
        <v>0</v>
      </c>
      <c r="N84">
        <f t="shared" si="18"/>
        <v>1</v>
      </c>
      <c r="O84">
        <f t="shared" si="19"/>
        <v>1</v>
      </c>
      <c r="P84">
        <f t="shared" si="20"/>
        <v>0</v>
      </c>
      <c r="Q84">
        <f t="shared" si="21"/>
        <v>1</v>
      </c>
      <c r="R84">
        <f t="shared" si="22"/>
        <v>1</v>
      </c>
      <c r="S84">
        <f t="shared" si="23"/>
        <v>8</v>
      </c>
      <c r="T84">
        <f t="shared" si="12"/>
        <v>6.56</v>
      </c>
    </row>
    <row r="85" spans="7:20" x14ac:dyDescent="0.2">
      <c r="G85" s="3">
        <v>0.83</v>
      </c>
      <c r="I85">
        <f t="shared" si="13"/>
        <v>1</v>
      </c>
      <c r="J85">
        <f t="shared" si="14"/>
        <v>1</v>
      </c>
      <c r="K85">
        <f t="shared" si="15"/>
        <v>1</v>
      </c>
      <c r="L85">
        <f t="shared" si="16"/>
        <v>1</v>
      </c>
      <c r="M85">
        <f t="shared" si="17"/>
        <v>0</v>
      </c>
      <c r="N85">
        <f t="shared" si="18"/>
        <v>1</v>
      </c>
      <c r="O85">
        <f t="shared" si="19"/>
        <v>1</v>
      </c>
      <c r="P85">
        <f t="shared" si="20"/>
        <v>0</v>
      </c>
      <c r="Q85">
        <f t="shared" si="21"/>
        <v>1</v>
      </c>
      <c r="R85">
        <f t="shared" si="22"/>
        <v>1</v>
      </c>
      <c r="S85">
        <f t="shared" si="23"/>
        <v>8</v>
      </c>
      <c r="T85">
        <f t="shared" si="12"/>
        <v>6.64</v>
      </c>
    </row>
    <row r="86" spans="7:20" x14ac:dyDescent="0.2">
      <c r="G86" s="3">
        <v>0.84</v>
      </c>
      <c r="I86">
        <f t="shared" si="13"/>
        <v>1</v>
      </c>
      <c r="J86">
        <f t="shared" si="14"/>
        <v>1</v>
      </c>
      <c r="K86">
        <f t="shared" si="15"/>
        <v>1</v>
      </c>
      <c r="L86">
        <f t="shared" si="16"/>
        <v>1</v>
      </c>
      <c r="M86">
        <f t="shared" si="17"/>
        <v>0</v>
      </c>
      <c r="N86">
        <f t="shared" si="18"/>
        <v>1</v>
      </c>
      <c r="O86">
        <f t="shared" si="19"/>
        <v>1</v>
      </c>
      <c r="P86">
        <f t="shared" si="20"/>
        <v>0</v>
      </c>
      <c r="Q86">
        <f t="shared" si="21"/>
        <v>1</v>
      </c>
      <c r="R86">
        <f t="shared" si="22"/>
        <v>1</v>
      </c>
      <c r="S86">
        <f t="shared" si="23"/>
        <v>8</v>
      </c>
      <c r="T86">
        <f t="shared" si="12"/>
        <v>6.72</v>
      </c>
    </row>
    <row r="87" spans="7:20" x14ac:dyDescent="0.2">
      <c r="G87" s="3">
        <v>0.85</v>
      </c>
      <c r="I87">
        <f t="shared" si="13"/>
        <v>1</v>
      </c>
      <c r="J87">
        <f t="shared" si="14"/>
        <v>1</v>
      </c>
      <c r="K87">
        <f t="shared" si="15"/>
        <v>1</v>
      </c>
      <c r="L87">
        <f t="shared" si="16"/>
        <v>1</v>
      </c>
      <c r="M87">
        <f t="shared" si="17"/>
        <v>0</v>
      </c>
      <c r="N87">
        <f t="shared" si="18"/>
        <v>1</v>
      </c>
      <c r="O87">
        <f t="shared" si="19"/>
        <v>1</v>
      </c>
      <c r="P87">
        <f t="shared" si="20"/>
        <v>0</v>
      </c>
      <c r="Q87">
        <f t="shared" si="21"/>
        <v>1</v>
      </c>
      <c r="R87">
        <f t="shared" si="22"/>
        <v>1</v>
      </c>
      <c r="S87">
        <f t="shared" si="23"/>
        <v>8</v>
      </c>
      <c r="T87">
        <f t="shared" si="12"/>
        <v>6.8</v>
      </c>
    </row>
    <row r="88" spans="7:20" x14ac:dyDescent="0.2">
      <c r="G88" s="3">
        <v>0.86</v>
      </c>
      <c r="I88">
        <f t="shared" si="13"/>
        <v>1</v>
      </c>
      <c r="J88">
        <f t="shared" si="14"/>
        <v>1</v>
      </c>
      <c r="K88">
        <f t="shared" si="15"/>
        <v>1</v>
      </c>
      <c r="L88">
        <f t="shared" si="16"/>
        <v>1</v>
      </c>
      <c r="M88">
        <f t="shared" si="17"/>
        <v>0</v>
      </c>
      <c r="N88">
        <f t="shared" si="18"/>
        <v>1</v>
      </c>
      <c r="O88">
        <f t="shared" si="19"/>
        <v>1</v>
      </c>
      <c r="P88">
        <f t="shared" si="20"/>
        <v>0</v>
      </c>
      <c r="Q88">
        <f t="shared" si="21"/>
        <v>1</v>
      </c>
      <c r="R88">
        <f t="shared" si="22"/>
        <v>1</v>
      </c>
      <c r="S88">
        <f t="shared" si="23"/>
        <v>8</v>
      </c>
      <c r="T88">
        <f t="shared" si="12"/>
        <v>6.88</v>
      </c>
    </row>
    <row r="89" spans="7:20" x14ac:dyDescent="0.2">
      <c r="G89" s="3">
        <v>0.87</v>
      </c>
      <c r="I89">
        <f t="shared" si="13"/>
        <v>1</v>
      </c>
      <c r="J89">
        <f t="shared" si="14"/>
        <v>1</v>
      </c>
      <c r="K89">
        <f t="shared" si="15"/>
        <v>1</v>
      </c>
      <c r="L89">
        <f t="shared" si="16"/>
        <v>1</v>
      </c>
      <c r="M89">
        <f t="shared" si="17"/>
        <v>0</v>
      </c>
      <c r="N89">
        <f t="shared" si="18"/>
        <v>1</v>
      </c>
      <c r="O89">
        <f t="shared" si="19"/>
        <v>1</v>
      </c>
      <c r="P89">
        <f t="shared" si="20"/>
        <v>0</v>
      </c>
      <c r="Q89">
        <f t="shared" si="21"/>
        <v>1</v>
      </c>
      <c r="R89">
        <f t="shared" si="22"/>
        <v>1</v>
      </c>
      <c r="S89">
        <f t="shared" si="23"/>
        <v>8</v>
      </c>
      <c r="T89">
        <f t="shared" si="12"/>
        <v>6.96</v>
      </c>
    </row>
    <row r="90" spans="7:20" x14ac:dyDescent="0.2">
      <c r="G90" s="3">
        <v>0.88</v>
      </c>
      <c r="I90">
        <f t="shared" si="13"/>
        <v>1</v>
      </c>
      <c r="J90">
        <f t="shared" si="14"/>
        <v>1</v>
      </c>
      <c r="K90">
        <f t="shared" si="15"/>
        <v>1</v>
      </c>
      <c r="L90">
        <f t="shared" si="16"/>
        <v>1</v>
      </c>
      <c r="M90">
        <f t="shared" si="17"/>
        <v>0</v>
      </c>
      <c r="N90">
        <f t="shared" si="18"/>
        <v>1</v>
      </c>
      <c r="O90">
        <f t="shared" si="19"/>
        <v>1</v>
      </c>
      <c r="P90">
        <f t="shared" si="20"/>
        <v>0</v>
      </c>
      <c r="Q90">
        <f t="shared" si="21"/>
        <v>1</v>
      </c>
      <c r="R90">
        <f t="shared" si="22"/>
        <v>1</v>
      </c>
      <c r="S90">
        <f t="shared" si="23"/>
        <v>8</v>
      </c>
      <c r="T90">
        <f t="shared" si="12"/>
        <v>7.04</v>
      </c>
    </row>
    <row r="91" spans="7:20" x14ac:dyDescent="0.2">
      <c r="G91" s="3">
        <v>0.89</v>
      </c>
      <c r="I91">
        <f t="shared" si="13"/>
        <v>1</v>
      </c>
      <c r="J91">
        <f t="shared" si="14"/>
        <v>1</v>
      </c>
      <c r="K91">
        <f t="shared" si="15"/>
        <v>1</v>
      </c>
      <c r="L91">
        <f t="shared" si="16"/>
        <v>1</v>
      </c>
      <c r="M91">
        <f t="shared" si="17"/>
        <v>0</v>
      </c>
      <c r="N91">
        <f t="shared" si="18"/>
        <v>1</v>
      </c>
      <c r="O91">
        <f t="shared" si="19"/>
        <v>1</v>
      </c>
      <c r="P91">
        <f t="shared" si="20"/>
        <v>0</v>
      </c>
      <c r="Q91">
        <f t="shared" si="21"/>
        <v>1</v>
      </c>
      <c r="R91">
        <f t="shared" si="22"/>
        <v>1</v>
      </c>
      <c r="S91">
        <f t="shared" si="23"/>
        <v>8</v>
      </c>
      <c r="T91">
        <f t="shared" si="12"/>
        <v>7.12</v>
      </c>
    </row>
    <row r="92" spans="7:20" x14ac:dyDescent="0.2">
      <c r="G92" s="3">
        <v>0.9</v>
      </c>
      <c r="I92">
        <f t="shared" si="13"/>
        <v>1</v>
      </c>
      <c r="J92">
        <f t="shared" si="14"/>
        <v>1</v>
      </c>
      <c r="K92">
        <f t="shared" si="15"/>
        <v>1</v>
      </c>
      <c r="L92">
        <f t="shared" si="16"/>
        <v>0</v>
      </c>
      <c r="M92">
        <f t="shared" si="17"/>
        <v>0</v>
      </c>
      <c r="N92">
        <f t="shared" si="18"/>
        <v>1</v>
      </c>
      <c r="O92">
        <f t="shared" si="19"/>
        <v>1</v>
      </c>
      <c r="P92">
        <f t="shared" si="20"/>
        <v>1</v>
      </c>
      <c r="Q92">
        <f t="shared" si="21"/>
        <v>1</v>
      </c>
      <c r="R92">
        <f t="shared" si="22"/>
        <v>1</v>
      </c>
      <c r="S92">
        <f t="shared" si="23"/>
        <v>8</v>
      </c>
      <c r="T92">
        <f t="shared" si="12"/>
        <v>7.2</v>
      </c>
    </row>
    <row r="93" spans="7:20" x14ac:dyDescent="0.2">
      <c r="G93" s="3">
        <v>0.91</v>
      </c>
      <c r="I93">
        <f t="shared" si="13"/>
        <v>1</v>
      </c>
      <c r="J93">
        <f t="shared" si="14"/>
        <v>1</v>
      </c>
      <c r="K93">
        <f t="shared" si="15"/>
        <v>1</v>
      </c>
      <c r="L93">
        <f t="shared" si="16"/>
        <v>0</v>
      </c>
      <c r="M93">
        <f t="shared" si="17"/>
        <v>0</v>
      </c>
      <c r="N93">
        <f t="shared" si="18"/>
        <v>1</v>
      </c>
      <c r="O93">
        <f t="shared" si="19"/>
        <v>1</v>
      </c>
      <c r="P93">
        <f t="shared" si="20"/>
        <v>1</v>
      </c>
      <c r="Q93">
        <f t="shared" si="21"/>
        <v>1</v>
      </c>
      <c r="R93">
        <f t="shared" si="22"/>
        <v>1</v>
      </c>
      <c r="S93">
        <f t="shared" si="23"/>
        <v>8</v>
      </c>
      <c r="T93">
        <f t="shared" si="12"/>
        <v>7.28</v>
      </c>
    </row>
    <row r="94" spans="7:20" x14ac:dyDescent="0.2">
      <c r="G94" s="3">
        <v>0.92</v>
      </c>
      <c r="I94">
        <f t="shared" si="13"/>
        <v>1</v>
      </c>
      <c r="J94">
        <f t="shared" si="14"/>
        <v>1</v>
      </c>
      <c r="K94">
        <f t="shared" si="15"/>
        <v>1</v>
      </c>
      <c r="L94">
        <f t="shared" si="16"/>
        <v>0</v>
      </c>
      <c r="M94">
        <f t="shared" si="17"/>
        <v>0</v>
      </c>
      <c r="N94">
        <f t="shared" si="18"/>
        <v>1</v>
      </c>
      <c r="O94">
        <f t="shared" si="19"/>
        <v>1</v>
      </c>
      <c r="P94">
        <f t="shared" si="20"/>
        <v>1</v>
      </c>
      <c r="Q94">
        <f t="shared" si="21"/>
        <v>1</v>
      </c>
      <c r="R94">
        <f t="shared" si="22"/>
        <v>1</v>
      </c>
      <c r="S94">
        <f t="shared" si="23"/>
        <v>8</v>
      </c>
      <c r="T94">
        <f t="shared" si="12"/>
        <v>7.36</v>
      </c>
    </row>
    <row r="95" spans="7:20" x14ac:dyDescent="0.2">
      <c r="G95" s="3">
        <v>0.93</v>
      </c>
      <c r="I95">
        <f t="shared" si="13"/>
        <v>1</v>
      </c>
      <c r="J95">
        <f t="shared" si="14"/>
        <v>1</v>
      </c>
      <c r="K95">
        <f t="shared" si="15"/>
        <v>1</v>
      </c>
      <c r="L95">
        <f t="shared" si="16"/>
        <v>0</v>
      </c>
      <c r="M95">
        <f t="shared" si="17"/>
        <v>0</v>
      </c>
      <c r="N95">
        <f t="shared" si="18"/>
        <v>1</v>
      </c>
      <c r="O95">
        <f t="shared" si="19"/>
        <v>1</v>
      </c>
      <c r="P95">
        <f t="shared" si="20"/>
        <v>1</v>
      </c>
      <c r="Q95">
        <f t="shared" si="21"/>
        <v>1</v>
      </c>
      <c r="R95">
        <f t="shared" si="22"/>
        <v>1</v>
      </c>
      <c r="S95">
        <f t="shared" si="23"/>
        <v>8</v>
      </c>
      <c r="T95">
        <f t="shared" si="12"/>
        <v>7.44</v>
      </c>
    </row>
    <row r="96" spans="7:20" x14ac:dyDescent="0.2">
      <c r="G96" s="3">
        <v>0.94</v>
      </c>
      <c r="I96">
        <f t="shared" si="13"/>
        <v>1</v>
      </c>
      <c r="J96">
        <f t="shared" si="14"/>
        <v>1</v>
      </c>
      <c r="K96">
        <f t="shared" si="15"/>
        <v>1</v>
      </c>
      <c r="L96">
        <f t="shared" si="16"/>
        <v>0</v>
      </c>
      <c r="M96">
        <f t="shared" si="17"/>
        <v>0</v>
      </c>
      <c r="N96">
        <f t="shared" si="18"/>
        <v>1</v>
      </c>
      <c r="O96">
        <f t="shared" si="19"/>
        <v>1</v>
      </c>
      <c r="P96">
        <f t="shared" si="20"/>
        <v>1</v>
      </c>
      <c r="Q96">
        <f t="shared" si="21"/>
        <v>1</v>
      </c>
      <c r="R96">
        <f t="shared" si="22"/>
        <v>1</v>
      </c>
      <c r="S96">
        <f t="shared" si="23"/>
        <v>8</v>
      </c>
      <c r="T96">
        <f t="shared" si="12"/>
        <v>7.52</v>
      </c>
    </row>
    <row r="97" spans="7:20" x14ac:dyDescent="0.2">
      <c r="G97" s="3">
        <v>0.95</v>
      </c>
      <c r="I97">
        <f t="shared" si="13"/>
        <v>1</v>
      </c>
      <c r="J97">
        <f t="shared" si="14"/>
        <v>1</v>
      </c>
      <c r="K97">
        <f t="shared" si="15"/>
        <v>1</v>
      </c>
      <c r="L97">
        <f t="shared" si="16"/>
        <v>0</v>
      </c>
      <c r="M97">
        <f t="shared" si="17"/>
        <v>0</v>
      </c>
      <c r="N97">
        <f t="shared" si="18"/>
        <v>1</v>
      </c>
      <c r="O97">
        <f t="shared" si="19"/>
        <v>0</v>
      </c>
      <c r="P97">
        <f t="shared" si="20"/>
        <v>1</v>
      </c>
      <c r="Q97">
        <f t="shared" si="21"/>
        <v>1</v>
      </c>
      <c r="R97">
        <f t="shared" si="22"/>
        <v>1</v>
      </c>
      <c r="S97">
        <f t="shared" si="23"/>
        <v>7</v>
      </c>
      <c r="T97">
        <f t="shared" si="12"/>
        <v>6.6499999999999995</v>
      </c>
    </row>
    <row r="98" spans="7:20" x14ac:dyDescent="0.2">
      <c r="G98" s="3">
        <v>0.96</v>
      </c>
      <c r="I98">
        <f t="shared" si="13"/>
        <v>0</v>
      </c>
      <c r="J98">
        <f t="shared" si="14"/>
        <v>1</v>
      </c>
      <c r="K98">
        <f t="shared" si="15"/>
        <v>1</v>
      </c>
      <c r="L98">
        <f t="shared" si="16"/>
        <v>0</v>
      </c>
      <c r="M98">
        <f t="shared" si="17"/>
        <v>0</v>
      </c>
      <c r="N98">
        <f t="shared" si="18"/>
        <v>1</v>
      </c>
      <c r="O98">
        <f t="shared" si="19"/>
        <v>0</v>
      </c>
      <c r="P98">
        <f t="shared" si="20"/>
        <v>1</v>
      </c>
      <c r="Q98">
        <f t="shared" si="21"/>
        <v>1</v>
      </c>
      <c r="R98">
        <f t="shared" si="22"/>
        <v>1</v>
      </c>
      <c r="S98">
        <f t="shared" si="23"/>
        <v>6</v>
      </c>
      <c r="T98">
        <f t="shared" si="12"/>
        <v>5.76</v>
      </c>
    </row>
    <row r="99" spans="7:20" x14ac:dyDescent="0.2">
      <c r="G99" s="3">
        <v>0.97</v>
      </c>
      <c r="I99">
        <f t="shared" si="13"/>
        <v>0</v>
      </c>
      <c r="J99">
        <f t="shared" si="14"/>
        <v>1</v>
      </c>
      <c r="K99">
        <f t="shared" si="15"/>
        <v>1</v>
      </c>
      <c r="L99">
        <f t="shared" si="16"/>
        <v>0</v>
      </c>
      <c r="M99">
        <f t="shared" si="17"/>
        <v>0</v>
      </c>
      <c r="N99">
        <f t="shared" si="18"/>
        <v>1</v>
      </c>
      <c r="O99">
        <f t="shared" si="19"/>
        <v>0</v>
      </c>
      <c r="P99">
        <f t="shared" si="20"/>
        <v>1</v>
      </c>
      <c r="Q99">
        <f t="shared" si="21"/>
        <v>1</v>
      </c>
      <c r="R99">
        <f t="shared" si="22"/>
        <v>1</v>
      </c>
      <c r="S99">
        <f t="shared" si="23"/>
        <v>6</v>
      </c>
      <c r="T99">
        <f t="shared" si="12"/>
        <v>5.82</v>
      </c>
    </row>
    <row r="100" spans="7:20" x14ac:dyDescent="0.2">
      <c r="G100" s="3">
        <v>0.98</v>
      </c>
      <c r="I100">
        <f t="shared" si="13"/>
        <v>0</v>
      </c>
      <c r="J100">
        <f t="shared" si="14"/>
        <v>1</v>
      </c>
      <c r="K100">
        <f t="shared" si="15"/>
        <v>1</v>
      </c>
      <c r="L100">
        <f t="shared" si="16"/>
        <v>0</v>
      </c>
      <c r="M100">
        <f t="shared" si="17"/>
        <v>0</v>
      </c>
      <c r="N100">
        <f t="shared" si="18"/>
        <v>1</v>
      </c>
      <c r="O100">
        <f t="shared" si="19"/>
        <v>0</v>
      </c>
      <c r="P100">
        <f t="shared" si="20"/>
        <v>1</v>
      </c>
      <c r="Q100">
        <f t="shared" si="21"/>
        <v>1</v>
      </c>
      <c r="R100">
        <f t="shared" si="22"/>
        <v>1</v>
      </c>
      <c r="S100">
        <f t="shared" si="23"/>
        <v>6</v>
      </c>
      <c r="T100">
        <f t="shared" si="12"/>
        <v>5.88</v>
      </c>
    </row>
    <row r="101" spans="7:20" x14ac:dyDescent="0.2">
      <c r="G101" s="3">
        <v>0.99</v>
      </c>
      <c r="I101">
        <f t="shared" si="13"/>
        <v>0</v>
      </c>
      <c r="J101">
        <f t="shared" si="14"/>
        <v>1</v>
      </c>
      <c r="K101">
        <f t="shared" si="15"/>
        <v>1</v>
      </c>
      <c r="L101">
        <f t="shared" si="16"/>
        <v>0</v>
      </c>
      <c r="M101">
        <f t="shared" si="17"/>
        <v>0</v>
      </c>
      <c r="N101">
        <f t="shared" si="18"/>
        <v>1</v>
      </c>
      <c r="O101">
        <f t="shared" si="19"/>
        <v>0</v>
      </c>
      <c r="P101">
        <f t="shared" si="20"/>
        <v>1</v>
      </c>
      <c r="Q101">
        <f t="shared" si="21"/>
        <v>1</v>
      </c>
      <c r="R101">
        <f t="shared" si="22"/>
        <v>1</v>
      </c>
      <c r="S101">
        <f t="shared" si="23"/>
        <v>6</v>
      </c>
      <c r="T101">
        <f t="shared" si="12"/>
        <v>5.9399999999999995</v>
      </c>
    </row>
    <row r="102" spans="7:20" x14ac:dyDescent="0.2">
      <c r="G102" s="3">
        <v>1</v>
      </c>
      <c r="I102">
        <f t="shared" si="13"/>
        <v>0</v>
      </c>
      <c r="J102">
        <f t="shared" si="14"/>
        <v>1</v>
      </c>
      <c r="K102">
        <f t="shared" si="15"/>
        <v>1</v>
      </c>
      <c r="L102">
        <f t="shared" si="16"/>
        <v>0</v>
      </c>
      <c r="M102">
        <f t="shared" si="17"/>
        <v>0</v>
      </c>
      <c r="N102">
        <f t="shared" si="18"/>
        <v>1</v>
      </c>
      <c r="O102">
        <f t="shared" si="19"/>
        <v>0</v>
      </c>
      <c r="P102">
        <f t="shared" si="20"/>
        <v>1</v>
      </c>
      <c r="Q102">
        <f t="shared" si="21"/>
        <v>1</v>
      </c>
      <c r="R102">
        <f t="shared" si="22"/>
        <v>1</v>
      </c>
      <c r="S102">
        <f t="shared" si="23"/>
        <v>6</v>
      </c>
      <c r="T102">
        <f t="shared" si="12"/>
        <v>6</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02"/>
  <sheetViews>
    <sheetView tabSelected="1" workbookViewId="0">
      <selection activeCell="K15" sqref="K15"/>
    </sheetView>
  </sheetViews>
  <sheetFormatPr defaultRowHeight="12.75" x14ac:dyDescent="0.2"/>
  <cols>
    <col min="5" max="5" width="14.28515625" customWidth="1"/>
    <col min="20" max="20" width="13.140625" customWidth="1"/>
    <col min="21" max="21" width="35.28515625" bestFit="1" customWidth="1"/>
  </cols>
  <sheetData>
    <row r="1" spans="1:22" ht="51" x14ac:dyDescent="0.2">
      <c r="A1" s="7" t="s">
        <v>4</v>
      </c>
      <c r="B1" s="7" t="s">
        <v>0</v>
      </c>
      <c r="C1" s="7" t="s">
        <v>1</v>
      </c>
      <c r="D1" s="7"/>
      <c r="E1" s="7" t="s">
        <v>13</v>
      </c>
      <c r="F1" s="7"/>
      <c r="G1" s="5" t="s">
        <v>6</v>
      </c>
      <c r="H1" s="7"/>
      <c r="I1" s="7">
        <v>1</v>
      </c>
      <c r="J1" s="7">
        <v>2</v>
      </c>
      <c r="K1" s="7">
        <v>3</v>
      </c>
      <c r="L1" s="7">
        <v>4</v>
      </c>
      <c r="M1" s="7">
        <v>5</v>
      </c>
      <c r="N1" s="7">
        <v>6</v>
      </c>
      <c r="O1" s="7">
        <v>7</v>
      </c>
      <c r="P1" s="7">
        <v>8</v>
      </c>
      <c r="Q1" s="7">
        <v>9</v>
      </c>
      <c r="R1" s="7">
        <v>10</v>
      </c>
      <c r="S1" s="7" t="s">
        <v>8</v>
      </c>
      <c r="T1" s="7" t="s">
        <v>12</v>
      </c>
    </row>
    <row r="2" spans="1:22" x14ac:dyDescent="0.2">
      <c r="A2">
        <v>1</v>
      </c>
      <c r="B2" s="2">
        <f>IF(('Raw Data'!D3-('Raw Data'!D3-'Raw Data'!B3)*('Raw Data'!F3/'Raw Data'!E3))&lt;0,0,('Raw Data'!D3-('Raw Data'!D3-'Raw Data'!B3)*('Raw Data'!F3/'Raw Data'!E3)))</f>
        <v>0.67142857142857137</v>
      </c>
      <c r="C2" s="2">
        <f>IF(('Raw Data'!D3+('Raw Data'!C3-'Raw Data'!D3)*('Raw Data'!F3/'Raw Data'!E3))&gt;1,1,('Raw Data'!D3+('Raw Data'!C3-'Raw Data'!D3)*('Raw Data'!F3/'Raw Data'!E3)))</f>
        <v>0.95714285714285707</v>
      </c>
      <c r="E2" s="3">
        <v>0.92300667740380826</v>
      </c>
      <c r="G2" s="3">
        <v>0</v>
      </c>
      <c r="I2" s="3">
        <f>IF(AND($B$2&lt;=$G2,$G2&lt;=$C$2),(1*$E$2),0)</f>
        <v>0</v>
      </c>
      <c r="J2" s="3">
        <f>IF(AND($B$3&lt;=$G2,$G2&lt;=$C$3),(1*$E$3),0)</f>
        <v>0</v>
      </c>
      <c r="K2" s="3">
        <f>IF(AND($B$4&lt;=$G2,$G2&lt;=$C$4),(1*$E$4),0)</f>
        <v>0</v>
      </c>
      <c r="L2" s="3">
        <f>IF(AND($B$5&lt;=$G2,$G2&lt;=$C$5),(1*$E$5),0)</f>
        <v>0</v>
      </c>
      <c r="M2" s="3">
        <f>IF(AND($B$6&lt;=$G2,$G2&lt;=$C$6),(1*$E$6),0)</f>
        <v>0</v>
      </c>
      <c r="N2" s="3">
        <f>IF(AND($B$7&lt;=$G2,$G2&lt;=$C$7),(1*$E$7),0)</f>
        <v>0</v>
      </c>
      <c r="O2" s="3">
        <f>IF(AND($B$8&lt;=$G2,$G2&lt;=$C$8),(1*$E$8),0)</f>
        <v>0</v>
      </c>
      <c r="P2" s="3">
        <f>IF(AND($B$9&lt;=$G2,$G2&lt;=$C$9),(1*$E$9),0)</f>
        <v>0</v>
      </c>
      <c r="Q2" s="3">
        <f>IF(AND($B$10&lt;=$G2,$G2&lt;=$C$10),(1*$E$10),0)</f>
        <v>0</v>
      </c>
      <c r="R2" s="3">
        <f>IF(AND($B$11&lt;=$G2,$G2&lt;=$C$11),(1*$E$11),0)</f>
        <v>0</v>
      </c>
      <c r="S2" s="3">
        <f>SUM(I2:R2)</f>
        <v>0</v>
      </c>
      <c r="T2" s="3">
        <f>G2*S2</f>
        <v>0</v>
      </c>
      <c r="U2" s="1" t="s">
        <v>9</v>
      </c>
      <c r="V2" s="3">
        <f>SUM(T2:T102)/SUM(S2:S102)</f>
        <v>0.78735695402489869</v>
      </c>
    </row>
    <row r="3" spans="1:22" x14ac:dyDescent="0.2">
      <c r="A3">
        <v>2</v>
      </c>
      <c r="B3" s="2">
        <f>IF(('Raw Data'!D4-('Raw Data'!D4-'Raw Data'!B4)*('Raw Data'!F4/'Raw Data'!E4))&lt;0,0,('Raw Data'!D4-('Raw Data'!D4-'Raw Data'!B4)*('Raw Data'!F4/'Raw Data'!E4)))</f>
        <v>0.55714285714285716</v>
      </c>
      <c r="C3" s="2">
        <f>IF(('Raw Data'!D4+('Raw Data'!C4-'Raw Data'!D4)*('Raw Data'!F4/'Raw Data'!E4))&gt;1,1,('Raw Data'!D4+('Raw Data'!C4-'Raw Data'!D4)*('Raw Data'!F4/'Raw Data'!E4)))</f>
        <v>1</v>
      </c>
      <c r="E3" s="3">
        <v>0.97572032934500241</v>
      </c>
      <c r="G3" s="3">
        <v>0.01</v>
      </c>
      <c r="I3" s="3">
        <f t="shared" ref="I3:I66" si="0">IF(AND($B$2&lt;=$G3,$G3&lt;=$C$2),(1*$E$2),0)</f>
        <v>0</v>
      </c>
      <c r="J3" s="3">
        <f t="shared" ref="J3:J66" si="1">IF(AND($B$3&lt;=$G3,$G3&lt;=$C$3),(1*$E$3),0)</f>
        <v>0</v>
      </c>
      <c r="K3" s="3">
        <f t="shared" ref="K3:K66" si="2">IF(AND($B$4&lt;=$G3,$G3&lt;=$C$4),(1*$E$4),0)</f>
        <v>0</v>
      </c>
      <c r="L3" s="3">
        <f t="shared" ref="L3:L66" si="3">IF(AND($B$5&lt;=$G3,$G3&lt;=$C$5),(1*$E$5),0)</f>
        <v>0</v>
      </c>
      <c r="M3" s="3">
        <f t="shared" ref="M3:M66" si="4">IF(AND($B$6&lt;=$G3,$G3&lt;=$C$6),(1*$E$6),0)</f>
        <v>0</v>
      </c>
      <c r="N3" s="3">
        <f t="shared" ref="N3:N66" si="5">IF(AND($B$7&lt;=$G3,$G3&lt;=$C$7),(1*$E$7),0)</f>
        <v>0</v>
      </c>
      <c r="O3" s="3">
        <f t="shared" ref="O3:O66" si="6">IF(AND($B$8&lt;=$G3,$G3&lt;=$C$8),(1*$E$8),0)</f>
        <v>0</v>
      </c>
      <c r="P3" s="3">
        <f t="shared" ref="P3:P66" si="7">IF(AND($B$9&lt;=$G3,$G3&lt;=$C$9),(1*$E$9),0)</f>
        <v>0</v>
      </c>
      <c r="Q3" s="3">
        <f t="shared" ref="Q3:Q66" si="8">IF(AND($B$10&lt;=$G3,$G3&lt;=$C$10),(1*$E$10),0)</f>
        <v>0</v>
      </c>
      <c r="R3" s="3">
        <f t="shared" ref="R3:R66" si="9">IF(AND($B$11&lt;=$G3,$G3&lt;=$C$11),(1*$E$11),0)</f>
        <v>0</v>
      </c>
      <c r="S3" s="3">
        <f>SUM(I3:R3)</f>
        <v>0</v>
      </c>
      <c r="T3" s="3">
        <f t="shared" ref="T3:T66" si="10">G3*S3</f>
        <v>0</v>
      </c>
      <c r="V3" s="3"/>
    </row>
    <row r="4" spans="1:22" x14ac:dyDescent="0.2">
      <c r="A4">
        <v>3</v>
      </c>
      <c r="B4" s="2">
        <f>IF(('Raw Data'!D5-('Raw Data'!D5-'Raw Data'!B5)*('Raw Data'!F5/'Raw Data'!E5))&lt;0,0,('Raw Data'!D5-('Raw Data'!D5-'Raw Data'!B5)*('Raw Data'!F5/'Raw Data'!E5)))</f>
        <v>0.79666666666666675</v>
      </c>
      <c r="C4" s="2">
        <f>IF(('Raw Data'!D5+('Raw Data'!C5-'Raw Data'!D5)*('Raw Data'!F5/'Raw Data'!E5))&gt;1,1,('Raw Data'!D5+('Raw Data'!C5-'Raw Data'!D5)*('Raw Data'!F5/'Raw Data'!E5)))</f>
        <v>1</v>
      </c>
      <c r="E4" s="3">
        <v>0.69638293759743031</v>
      </c>
      <c r="G4" s="3">
        <v>0.02</v>
      </c>
      <c r="I4" s="3">
        <f t="shared" si="0"/>
        <v>0</v>
      </c>
      <c r="J4" s="3">
        <f t="shared" si="1"/>
        <v>0</v>
      </c>
      <c r="K4" s="3">
        <f t="shared" si="2"/>
        <v>0</v>
      </c>
      <c r="L4" s="3">
        <f t="shared" si="3"/>
        <v>0</v>
      </c>
      <c r="M4" s="3">
        <f t="shared" si="4"/>
        <v>0</v>
      </c>
      <c r="N4" s="3">
        <f t="shared" si="5"/>
        <v>0</v>
      </c>
      <c r="O4" s="3">
        <f t="shared" si="6"/>
        <v>0</v>
      </c>
      <c r="P4" s="3">
        <f t="shared" si="7"/>
        <v>0</v>
      </c>
      <c r="Q4" s="3">
        <f t="shared" si="8"/>
        <v>0</v>
      </c>
      <c r="R4" s="3">
        <f t="shared" si="9"/>
        <v>0</v>
      </c>
      <c r="S4" s="3">
        <f t="shared" ref="S4:S67" si="11">SUM(I4:R4)</f>
        <v>0</v>
      </c>
      <c r="T4" s="3">
        <f t="shared" si="10"/>
        <v>0</v>
      </c>
      <c r="U4" s="1" t="s">
        <v>10</v>
      </c>
      <c r="V4" s="3">
        <f>MAX(S2:S102)</f>
        <v>6.9182738320312076</v>
      </c>
    </row>
    <row r="5" spans="1:22" x14ac:dyDescent="0.2">
      <c r="A5">
        <v>4</v>
      </c>
      <c r="B5" s="2">
        <f>IF(('Raw Data'!D6-('Raw Data'!D6-'Raw Data'!B6)*('Raw Data'!F6/'Raw Data'!E6))&lt;0,0,('Raw Data'!D6-('Raw Data'!D6-'Raw Data'!B6)*('Raw Data'!F6/'Raw Data'!E6)))</f>
        <v>0.5</v>
      </c>
      <c r="C5" s="2">
        <f>IF(('Raw Data'!D6+('Raw Data'!C6-'Raw Data'!D6)*('Raw Data'!F6/'Raw Data'!E6))&gt;1,1,('Raw Data'!D6+('Raw Data'!C6-'Raw Data'!D6)*('Raw Data'!F6/'Raw Data'!E6)))</f>
        <v>0.89096215411839041</v>
      </c>
      <c r="E5" s="3">
        <v>0.58462604638520277</v>
      </c>
      <c r="G5" s="3">
        <v>0.03</v>
      </c>
      <c r="I5" s="3">
        <f t="shared" si="0"/>
        <v>0</v>
      </c>
      <c r="J5" s="3">
        <f t="shared" si="1"/>
        <v>0</v>
      </c>
      <c r="K5" s="3">
        <f t="shared" si="2"/>
        <v>0</v>
      </c>
      <c r="L5" s="3">
        <f t="shared" si="3"/>
        <v>0</v>
      </c>
      <c r="M5" s="3">
        <f t="shared" si="4"/>
        <v>0</v>
      </c>
      <c r="N5" s="3">
        <f t="shared" si="5"/>
        <v>0</v>
      </c>
      <c r="O5" s="3">
        <f t="shared" si="6"/>
        <v>0</v>
      </c>
      <c r="P5" s="3">
        <f t="shared" si="7"/>
        <v>0</v>
      </c>
      <c r="Q5" s="3">
        <f t="shared" si="8"/>
        <v>0</v>
      </c>
      <c r="R5" s="3">
        <f t="shared" si="9"/>
        <v>0</v>
      </c>
      <c r="S5" s="3">
        <f t="shared" si="11"/>
        <v>0</v>
      </c>
      <c r="T5" s="3">
        <f t="shared" si="10"/>
        <v>0</v>
      </c>
      <c r="U5" s="1" t="s">
        <v>11</v>
      </c>
      <c r="V5" s="8">
        <f>INDEX(G2:G102,MATCH(V4,S2:S102,0),1)</f>
        <v>0.8</v>
      </c>
    </row>
    <row r="6" spans="1:22" x14ac:dyDescent="0.2">
      <c r="A6">
        <v>5</v>
      </c>
      <c r="B6" s="2">
        <f>IF(('Raw Data'!D7-('Raw Data'!D7-'Raw Data'!B7)*('Raw Data'!F7/'Raw Data'!E7))&lt;0,0,('Raw Data'!D7-('Raw Data'!D7-'Raw Data'!B7)*('Raw Data'!F7/'Raw Data'!E7)))</f>
        <v>0.48209815750357837</v>
      </c>
      <c r="C6" s="2">
        <f>IF(('Raw Data'!D7+('Raw Data'!C7-'Raw Data'!D7)*('Raw Data'!F7/'Raw Data'!E7))&gt;1,1,('Raw Data'!D7+('Raw Data'!C7-'Raw Data'!D7)*('Raw Data'!F7/'Raw Data'!E7)))</f>
        <v>0.81707213271697299</v>
      </c>
      <c r="E6" s="3">
        <v>0.4475746632002966</v>
      </c>
      <c r="G6" s="3">
        <v>0.04</v>
      </c>
      <c r="I6" s="3">
        <f t="shared" si="0"/>
        <v>0</v>
      </c>
      <c r="J6" s="3">
        <f t="shared" si="1"/>
        <v>0</v>
      </c>
      <c r="K6" s="3">
        <f t="shared" si="2"/>
        <v>0</v>
      </c>
      <c r="L6" s="3">
        <f t="shared" si="3"/>
        <v>0</v>
      </c>
      <c r="M6" s="3">
        <f t="shared" si="4"/>
        <v>0</v>
      </c>
      <c r="N6" s="3">
        <f t="shared" si="5"/>
        <v>0</v>
      </c>
      <c r="O6" s="3">
        <f t="shared" si="6"/>
        <v>0</v>
      </c>
      <c r="P6" s="3">
        <f t="shared" si="7"/>
        <v>0</v>
      </c>
      <c r="Q6" s="3">
        <f t="shared" si="8"/>
        <v>0</v>
      </c>
      <c r="R6" s="3">
        <f t="shared" si="9"/>
        <v>0</v>
      </c>
      <c r="S6" s="3">
        <f t="shared" si="11"/>
        <v>0</v>
      </c>
      <c r="T6" s="3">
        <f t="shared" si="10"/>
        <v>0</v>
      </c>
    </row>
    <row r="7" spans="1:22" x14ac:dyDescent="0.2">
      <c r="A7">
        <v>6</v>
      </c>
      <c r="B7" s="2">
        <f>IF(('Raw Data'!D8-('Raw Data'!D8-'Raw Data'!B8)*('Raw Data'!F8/'Raw Data'!E8))&lt;0,0,('Raw Data'!D8-('Raw Data'!D8-'Raw Data'!B8)*('Raw Data'!F8/'Raw Data'!E8)))</f>
        <v>0.57153401550547045</v>
      </c>
      <c r="C7" s="2">
        <f>IF(('Raw Data'!D8+('Raw Data'!C8-'Raw Data'!D8)*('Raw Data'!F8/'Raw Data'!E8))&gt;1,1,('Raw Data'!D8+('Raw Data'!C8-'Raw Data'!D8)*('Raw Data'!F8/'Raw Data'!E8)))</f>
        <v>1</v>
      </c>
      <c r="E7" s="3">
        <v>0.9</v>
      </c>
      <c r="G7" s="3">
        <v>0.05</v>
      </c>
      <c r="I7" s="3">
        <f t="shared" si="0"/>
        <v>0</v>
      </c>
      <c r="J7" s="3">
        <f t="shared" si="1"/>
        <v>0</v>
      </c>
      <c r="K7" s="3">
        <f t="shared" si="2"/>
        <v>0</v>
      </c>
      <c r="L7" s="3">
        <f t="shared" si="3"/>
        <v>0</v>
      </c>
      <c r="M7" s="3">
        <f t="shared" si="4"/>
        <v>0</v>
      </c>
      <c r="N7" s="3">
        <f t="shared" si="5"/>
        <v>0</v>
      </c>
      <c r="O7" s="3">
        <f t="shared" si="6"/>
        <v>0</v>
      </c>
      <c r="P7" s="3">
        <f t="shared" si="7"/>
        <v>0</v>
      </c>
      <c r="Q7" s="3">
        <f t="shared" si="8"/>
        <v>0</v>
      </c>
      <c r="R7" s="3">
        <f t="shared" si="9"/>
        <v>0</v>
      </c>
      <c r="S7" s="3">
        <f t="shared" si="11"/>
        <v>0</v>
      </c>
      <c r="T7" s="3">
        <f t="shared" si="10"/>
        <v>0</v>
      </c>
    </row>
    <row r="8" spans="1:22" x14ac:dyDescent="0.2">
      <c r="A8">
        <v>7</v>
      </c>
      <c r="B8" s="2">
        <f>IF(('Raw Data'!D9-('Raw Data'!D9-'Raw Data'!B9)*('Raw Data'!F9/'Raw Data'!E9))&lt;0,0,('Raw Data'!D9-('Raw Data'!D9-'Raw Data'!B9)*('Raw Data'!F9/'Raw Data'!E9)))</f>
        <v>0.68571428571428572</v>
      </c>
      <c r="C8" s="2">
        <f>IF(('Raw Data'!D9+('Raw Data'!C9-'Raw Data'!D9)*('Raw Data'!F9/'Raw Data'!E9))&gt;1,1,('Raw Data'!D9+('Raw Data'!C9-'Raw Data'!D9)*('Raw Data'!F9/'Raw Data'!E9)))</f>
        <v>0.94803989866704275</v>
      </c>
      <c r="E8" s="3">
        <v>0.75</v>
      </c>
      <c r="G8" s="3">
        <v>0.06</v>
      </c>
      <c r="I8" s="3">
        <f t="shared" si="0"/>
        <v>0</v>
      </c>
      <c r="J8" s="3">
        <f t="shared" si="1"/>
        <v>0</v>
      </c>
      <c r="K8" s="3">
        <f t="shared" si="2"/>
        <v>0</v>
      </c>
      <c r="L8" s="3">
        <f t="shared" si="3"/>
        <v>0</v>
      </c>
      <c r="M8" s="3">
        <f t="shared" si="4"/>
        <v>0</v>
      </c>
      <c r="N8" s="3">
        <f t="shared" si="5"/>
        <v>0</v>
      </c>
      <c r="O8" s="3">
        <f t="shared" si="6"/>
        <v>0</v>
      </c>
      <c r="P8" s="3">
        <f t="shared" si="7"/>
        <v>0</v>
      </c>
      <c r="Q8" s="3">
        <f t="shared" si="8"/>
        <v>0</v>
      </c>
      <c r="R8" s="3">
        <f t="shared" si="9"/>
        <v>0</v>
      </c>
      <c r="S8" s="3">
        <f t="shared" si="11"/>
        <v>0</v>
      </c>
      <c r="T8" s="3">
        <f t="shared" si="10"/>
        <v>0</v>
      </c>
    </row>
    <row r="9" spans="1:22" x14ac:dyDescent="0.2">
      <c r="A9">
        <v>8</v>
      </c>
      <c r="B9" s="2">
        <f>IF(('Raw Data'!D10-('Raw Data'!D10-'Raw Data'!B10)*('Raw Data'!F10/'Raw Data'!E10))&lt;0,0,('Raw Data'!D10-('Raw Data'!D10-'Raw Data'!B10)*('Raw Data'!F10/'Raw Data'!E10)))</f>
        <v>0.89666666666666672</v>
      </c>
      <c r="C9" s="2">
        <f>IF(('Raw Data'!D10+('Raw Data'!C10-'Raw Data'!D10)*('Raw Data'!F10/'Raw Data'!E10))&gt;1,1,('Raw Data'!D10+('Raw Data'!C10-'Raw Data'!D10)*('Raw Data'!F10/'Raw Data'!E10)))</f>
        <v>1</v>
      </c>
      <c r="E9" s="3">
        <v>0.9</v>
      </c>
      <c r="G9" s="3">
        <v>7.0000000000000007E-2</v>
      </c>
      <c r="I9" s="3">
        <f t="shared" si="0"/>
        <v>0</v>
      </c>
      <c r="J9" s="3">
        <f t="shared" si="1"/>
        <v>0</v>
      </c>
      <c r="K9" s="3">
        <f t="shared" si="2"/>
        <v>0</v>
      </c>
      <c r="L9" s="3">
        <f t="shared" si="3"/>
        <v>0</v>
      </c>
      <c r="M9" s="3">
        <f t="shared" si="4"/>
        <v>0</v>
      </c>
      <c r="N9" s="3">
        <f t="shared" si="5"/>
        <v>0</v>
      </c>
      <c r="O9" s="3">
        <f t="shared" si="6"/>
        <v>0</v>
      </c>
      <c r="P9" s="3">
        <f t="shared" si="7"/>
        <v>0</v>
      </c>
      <c r="Q9" s="3">
        <f t="shared" si="8"/>
        <v>0</v>
      </c>
      <c r="R9" s="3">
        <f t="shared" si="9"/>
        <v>0</v>
      </c>
      <c r="S9" s="3">
        <f t="shared" si="11"/>
        <v>0</v>
      </c>
      <c r="T9" s="3">
        <f t="shared" si="10"/>
        <v>0</v>
      </c>
    </row>
    <row r="10" spans="1:22" x14ac:dyDescent="0.2">
      <c r="A10">
        <v>9</v>
      </c>
      <c r="B10" s="2">
        <f>IF(('Raw Data'!D11-('Raw Data'!D11-'Raw Data'!B11)*('Raw Data'!F11/'Raw Data'!E11))&lt;0,0,('Raw Data'!D11-('Raw Data'!D11-'Raw Data'!B11)*('Raw Data'!F11/'Raw Data'!E11)))</f>
        <v>0.79333333333333333</v>
      </c>
      <c r="C10" s="2">
        <f>IF(('Raw Data'!D11+('Raw Data'!C11-'Raw Data'!D11)*('Raw Data'!F11/'Raw Data'!E11))&gt;1,1,('Raw Data'!D11+('Raw Data'!C11-'Raw Data'!D11)*('Raw Data'!F11/'Raw Data'!E11)))</f>
        <v>1</v>
      </c>
      <c r="E10" s="3">
        <v>0.64096317809946712</v>
      </c>
      <c r="G10" s="3">
        <v>0.08</v>
      </c>
      <c r="I10" s="3">
        <f t="shared" si="0"/>
        <v>0</v>
      </c>
      <c r="J10" s="3">
        <f t="shared" si="1"/>
        <v>0</v>
      </c>
      <c r="K10" s="3">
        <f t="shared" si="2"/>
        <v>0</v>
      </c>
      <c r="L10" s="3">
        <f t="shared" si="3"/>
        <v>0</v>
      </c>
      <c r="M10" s="3">
        <f t="shared" si="4"/>
        <v>0</v>
      </c>
      <c r="N10" s="3">
        <f t="shared" si="5"/>
        <v>0</v>
      </c>
      <c r="O10" s="3">
        <f t="shared" si="6"/>
        <v>0</v>
      </c>
      <c r="P10" s="3">
        <f t="shared" si="7"/>
        <v>0</v>
      </c>
      <c r="Q10" s="3">
        <f t="shared" si="8"/>
        <v>0</v>
      </c>
      <c r="R10" s="3">
        <f t="shared" si="9"/>
        <v>0</v>
      </c>
      <c r="S10" s="3">
        <f t="shared" si="11"/>
        <v>0</v>
      </c>
      <c r="T10" s="3">
        <f t="shared" si="10"/>
        <v>0</v>
      </c>
    </row>
    <row r="11" spans="1:22" x14ac:dyDescent="0.2">
      <c r="A11">
        <v>10</v>
      </c>
      <c r="B11" s="2">
        <f>IF(('Raw Data'!D12-('Raw Data'!D12-'Raw Data'!B12)*('Raw Data'!F12/'Raw Data'!E12))&lt;0,0,('Raw Data'!D12-('Raw Data'!D12-'Raw Data'!B12)*('Raw Data'!F12/'Raw Data'!E12)))</f>
        <v>0.50909090909090904</v>
      </c>
      <c r="C11" s="2">
        <f>IF(('Raw Data'!D12+('Raw Data'!C12-'Raw Data'!D12)*('Raw Data'!F12/'Raw Data'!E12))&gt;1,1,('Raw Data'!D12+('Raw Data'!C12-'Raw Data'!D12)*('Raw Data'!F12/'Raw Data'!E12)))</f>
        <v>1</v>
      </c>
      <c r="E11" s="3">
        <v>1</v>
      </c>
      <c r="G11" s="3">
        <v>0.09</v>
      </c>
      <c r="I11" s="3">
        <f t="shared" si="0"/>
        <v>0</v>
      </c>
      <c r="J11" s="3">
        <f t="shared" si="1"/>
        <v>0</v>
      </c>
      <c r="K11" s="3">
        <f t="shared" si="2"/>
        <v>0</v>
      </c>
      <c r="L11" s="3">
        <f t="shared" si="3"/>
        <v>0</v>
      </c>
      <c r="M11" s="3">
        <f t="shared" si="4"/>
        <v>0</v>
      </c>
      <c r="N11" s="3">
        <f t="shared" si="5"/>
        <v>0</v>
      </c>
      <c r="O11" s="3">
        <f t="shared" si="6"/>
        <v>0</v>
      </c>
      <c r="P11" s="3">
        <f t="shared" si="7"/>
        <v>0</v>
      </c>
      <c r="Q11" s="3">
        <f t="shared" si="8"/>
        <v>0</v>
      </c>
      <c r="R11" s="3">
        <f t="shared" si="9"/>
        <v>0</v>
      </c>
      <c r="S11" s="3">
        <f t="shared" si="11"/>
        <v>0</v>
      </c>
      <c r="T11" s="3">
        <f t="shared" si="10"/>
        <v>0</v>
      </c>
    </row>
    <row r="12" spans="1:22" x14ac:dyDescent="0.2">
      <c r="G12" s="3">
        <v>0.1</v>
      </c>
      <c r="I12" s="3">
        <f t="shared" si="0"/>
        <v>0</v>
      </c>
      <c r="J12" s="3">
        <f t="shared" si="1"/>
        <v>0</v>
      </c>
      <c r="K12" s="3">
        <f t="shared" si="2"/>
        <v>0</v>
      </c>
      <c r="L12" s="3">
        <f t="shared" si="3"/>
        <v>0</v>
      </c>
      <c r="M12" s="3">
        <f t="shared" si="4"/>
        <v>0</v>
      </c>
      <c r="N12" s="3">
        <f t="shared" si="5"/>
        <v>0</v>
      </c>
      <c r="O12" s="3">
        <f t="shared" si="6"/>
        <v>0</v>
      </c>
      <c r="P12" s="3">
        <f t="shared" si="7"/>
        <v>0</v>
      </c>
      <c r="Q12" s="3">
        <f t="shared" si="8"/>
        <v>0</v>
      </c>
      <c r="R12" s="3">
        <f t="shared" si="9"/>
        <v>0</v>
      </c>
      <c r="S12" s="3">
        <f t="shared" si="11"/>
        <v>0</v>
      </c>
      <c r="T12" s="3">
        <f t="shared" si="10"/>
        <v>0</v>
      </c>
    </row>
    <row r="13" spans="1:22" x14ac:dyDescent="0.2">
      <c r="G13" s="3">
        <v>0.11</v>
      </c>
      <c r="I13" s="3">
        <f t="shared" si="0"/>
        <v>0</v>
      </c>
      <c r="J13" s="3">
        <f t="shared" si="1"/>
        <v>0</v>
      </c>
      <c r="K13" s="3">
        <f t="shared" si="2"/>
        <v>0</v>
      </c>
      <c r="L13" s="3">
        <f t="shared" si="3"/>
        <v>0</v>
      </c>
      <c r="M13" s="3">
        <f t="shared" si="4"/>
        <v>0</v>
      </c>
      <c r="N13" s="3">
        <f t="shared" si="5"/>
        <v>0</v>
      </c>
      <c r="O13" s="3">
        <f t="shared" si="6"/>
        <v>0</v>
      </c>
      <c r="P13" s="3">
        <f t="shared" si="7"/>
        <v>0</v>
      </c>
      <c r="Q13" s="3">
        <f t="shared" si="8"/>
        <v>0</v>
      </c>
      <c r="R13" s="3">
        <f t="shared" si="9"/>
        <v>0</v>
      </c>
      <c r="S13" s="3">
        <f t="shared" si="11"/>
        <v>0</v>
      </c>
      <c r="T13" s="3">
        <f t="shared" si="10"/>
        <v>0</v>
      </c>
    </row>
    <row r="14" spans="1:22" x14ac:dyDescent="0.2">
      <c r="G14" s="3">
        <v>0.12</v>
      </c>
      <c r="I14" s="3">
        <f t="shared" si="0"/>
        <v>0</v>
      </c>
      <c r="J14" s="3">
        <f t="shared" si="1"/>
        <v>0</v>
      </c>
      <c r="K14" s="3">
        <f t="shared" si="2"/>
        <v>0</v>
      </c>
      <c r="L14" s="3">
        <f t="shared" si="3"/>
        <v>0</v>
      </c>
      <c r="M14" s="3">
        <f t="shared" si="4"/>
        <v>0</v>
      </c>
      <c r="N14" s="3">
        <f t="shared" si="5"/>
        <v>0</v>
      </c>
      <c r="O14" s="3">
        <f t="shared" si="6"/>
        <v>0</v>
      </c>
      <c r="P14" s="3">
        <f t="shared" si="7"/>
        <v>0</v>
      </c>
      <c r="Q14" s="3">
        <f t="shared" si="8"/>
        <v>0</v>
      </c>
      <c r="R14" s="3">
        <f t="shared" si="9"/>
        <v>0</v>
      </c>
      <c r="S14" s="3">
        <f t="shared" si="11"/>
        <v>0</v>
      </c>
      <c r="T14" s="3">
        <f t="shared" si="10"/>
        <v>0</v>
      </c>
    </row>
    <row r="15" spans="1:22" x14ac:dyDescent="0.2">
      <c r="G15" s="3">
        <v>0.13</v>
      </c>
      <c r="I15" s="3">
        <f t="shared" si="0"/>
        <v>0</v>
      </c>
      <c r="J15" s="3">
        <f t="shared" si="1"/>
        <v>0</v>
      </c>
      <c r="K15" s="3">
        <f t="shared" si="2"/>
        <v>0</v>
      </c>
      <c r="L15" s="3">
        <f t="shared" si="3"/>
        <v>0</v>
      </c>
      <c r="M15" s="3">
        <f t="shared" si="4"/>
        <v>0</v>
      </c>
      <c r="N15" s="3">
        <f t="shared" si="5"/>
        <v>0</v>
      </c>
      <c r="O15" s="3">
        <f t="shared" si="6"/>
        <v>0</v>
      </c>
      <c r="P15" s="3">
        <f t="shared" si="7"/>
        <v>0</v>
      </c>
      <c r="Q15" s="3">
        <f t="shared" si="8"/>
        <v>0</v>
      </c>
      <c r="R15" s="3">
        <f t="shared" si="9"/>
        <v>0</v>
      </c>
      <c r="S15" s="3">
        <f t="shared" si="11"/>
        <v>0</v>
      </c>
      <c r="T15" s="3">
        <f t="shared" si="10"/>
        <v>0</v>
      </c>
    </row>
    <row r="16" spans="1:22" x14ac:dyDescent="0.2">
      <c r="G16" s="3">
        <v>0.14000000000000001</v>
      </c>
      <c r="I16" s="3">
        <f t="shared" si="0"/>
        <v>0</v>
      </c>
      <c r="J16" s="3">
        <f t="shared" si="1"/>
        <v>0</v>
      </c>
      <c r="K16" s="3">
        <f t="shared" si="2"/>
        <v>0</v>
      </c>
      <c r="L16" s="3">
        <f t="shared" si="3"/>
        <v>0</v>
      </c>
      <c r="M16" s="3">
        <f t="shared" si="4"/>
        <v>0</v>
      </c>
      <c r="N16" s="3">
        <f t="shared" si="5"/>
        <v>0</v>
      </c>
      <c r="O16" s="3">
        <f t="shared" si="6"/>
        <v>0</v>
      </c>
      <c r="P16" s="3">
        <f t="shared" si="7"/>
        <v>0</v>
      </c>
      <c r="Q16" s="3">
        <f t="shared" si="8"/>
        <v>0</v>
      </c>
      <c r="R16" s="3">
        <f t="shared" si="9"/>
        <v>0</v>
      </c>
      <c r="S16" s="3">
        <f t="shared" si="11"/>
        <v>0</v>
      </c>
      <c r="T16" s="3">
        <f t="shared" si="10"/>
        <v>0</v>
      </c>
    </row>
    <row r="17" spans="7:20" x14ac:dyDescent="0.2">
      <c r="G17" s="3">
        <v>0.15</v>
      </c>
      <c r="I17" s="3">
        <f t="shared" si="0"/>
        <v>0</v>
      </c>
      <c r="J17" s="3">
        <f t="shared" si="1"/>
        <v>0</v>
      </c>
      <c r="K17" s="3">
        <f t="shared" si="2"/>
        <v>0</v>
      </c>
      <c r="L17" s="3">
        <f t="shared" si="3"/>
        <v>0</v>
      </c>
      <c r="M17" s="3">
        <f t="shared" si="4"/>
        <v>0</v>
      </c>
      <c r="N17" s="3">
        <f t="shared" si="5"/>
        <v>0</v>
      </c>
      <c r="O17" s="3">
        <f t="shared" si="6"/>
        <v>0</v>
      </c>
      <c r="P17" s="3">
        <f t="shared" si="7"/>
        <v>0</v>
      </c>
      <c r="Q17" s="3">
        <f t="shared" si="8"/>
        <v>0</v>
      </c>
      <c r="R17" s="3">
        <f t="shared" si="9"/>
        <v>0</v>
      </c>
      <c r="S17" s="3">
        <f t="shared" si="11"/>
        <v>0</v>
      </c>
      <c r="T17" s="3">
        <f t="shared" si="10"/>
        <v>0</v>
      </c>
    </row>
    <row r="18" spans="7:20" x14ac:dyDescent="0.2">
      <c r="G18" s="3">
        <v>0.16</v>
      </c>
      <c r="I18" s="3">
        <f t="shared" si="0"/>
        <v>0</v>
      </c>
      <c r="J18" s="3">
        <f t="shared" si="1"/>
        <v>0</v>
      </c>
      <c r="K18" s="3">
        <f t="shared" si="2"/>
        <v>0</v>
      </c>
      <c r="L18" s="3">
        <f t="shared" si="3"/>
        <v>0</v>
      </c>
      <c r="M18" s="3">
        <f t="shared" si="4"/>
        <v>0</v>
      </c>
      <c r="N18" s="3">
        <f t="shared" si="5"/>
        <v>0</v>
      </c>
      <c r="O18" s="3">
        <f t="shared" si="6"/>
        <v>0</v>
      </c>
      <c r="P18" s="3">
        <f t="shared" si="7"/>
        <v>0</v>
      </c>
      <c r="Q18" s="3">
        <f t="shared" si="8"/>
        <v>0</v>
      </c>
      <c r="R18" s="3">
        <f t="shared" si="9"/>
        <v>0</v>
      </c>
      <c r="S18" s="3">
        <f t="shared" si="11"/>
        <v>0</v>
      </c>
      <c r="T18" s="3">
        <f t="shared" si="10"/>
        <v>0</v>
      </c>
    </row>
    <row r="19" spans="7:20" x14ac:dyDescent="0.2">
      <c r="G19" s="3">
        <v>0.17</v>
      </c>
      <c r="I19" s="3">
        <f t="shared" si="0"/>
        <v>0</v>
      </c>
      <c r="J19" s="3">
        <f t="shared" si="1"/>
        <v>0</v>
      </c>
      <c r="K19" s="3">
        <f t="shared" si="2"/>
        <v>0</v>
      </c>
      <c r="L19" s="3">
        <f t="shared" si="3"/>
        <v>0</v>
      </c>
      <c r="M19" s="3">
        <f t="shared" si="4"/>
        <v>0</v>
      </c>
      <c r="N19" s="3">
        <f t="shared" si="5"/>
        <v>0</v>
      </c>
      <c r="O19" s="3">
        <f t="shared" si="6"/>
        <v>0</v>
      </c>
      <c r="P19" s="3">
        <f t="shared" si="7"/>
        <v>0</v>
      </c>
      <c r="Q19" s="3">
        <f t="shared" si="8"/>
        <v>0</v>
      </c>
      <c r="R19" s="3">
        <f t="shared" si="9"/>
        <v>0</v>
      </c>
      <c r="S19" s="3">
        <f t="shared" si="11"/>
        <v>0</v>
      </c>
      <c r="T19" s="3">
        <f t="shared" si="10"/>
        <v>0</v>
      </c>
    </row>
    <row r="20" spans="7:20" x14ac:dyDescent="0.2">
      <c r="G20" s="3">
        <v>0.18</v>
      </c>
      <c r="I20" s="3">
        <f t="shared" si="0"/>
        <v>0</v>
      </c>
      <c r="J20" s="3">
        <f t="shared" si="1"/>
        <v>0</v>
      </c>
      <c r="K20" s="3">
        <f t="shared" si="2"/>
        <v>0</v>
      </c>
      <c r="L20" s="3">
        <f t="shared" si="3"/>
        <v>0</v>
      </c>
      <c r="M20" s="3">
        <f t="shared" si="4"/>
        <v>0</v>
      </c>
      <c r="N20" s="3">
        <f t="shared" si="5"/>
        <v>0</v>
      </c>
      <c r="O20" s="3">
        <f t="shared" si="6"/>
        <v>0</v>
      </c>
      <c r="P20" s="3">
        <f t="shared" si="7"/>
        <v>0</v>
      </c>
      <c r="Q20" s="3">
        <f t="shared" si="8"/>
        <v>0</v>
      </c>
      <c r="R20" s="3">
        <f t="shared" si="9"/>
        <v>0</v>
      </c>
      <c r="S20" s="3">
        <f t="shared" si="11"/>
        <v>0</v>
      </c>
      <c r="T20" s="3">
        <f t="shared" si="10"/>
        <v>0</v>
      </c>
    </row>
    <row r="21" spans="7:20" x14ac:dyDescent="0.2">
      <c r="G21" s="3">
        <v>0.19</v>
      </c>
      <c r="I21" s="3">
        <f t="shared" si="0"/>
        <v>0</v>
      </c>
      <c r="J21" s="3">
        <f t="shared" si="1"/>
        <v>0</v>
      </c>
      <c r="K21" s="3">
        <f t="shared" si="2"/>
        <v>0</v>
      </c>
      <c r="L21" s="3">
        <f t="shared" si="3"/>
        <v>0</v>
      </c>
      <c r="M21" s="3">
        <f t="shared" si="4"/>
        <v>0</v>
      </c>
      <c r="N21" s="3">
        <f t="shared" si="5"/>
        <v>0</v>
      </c>
      <c r="O21" s="3">
        <f t="shared" si="6"/>
        <v>0</v>
      </c>
      <c r="P21" s="3">
        <f t="shared" si="7"/>
        <v>0</v>
      </c>
      <c r="Q21" s="3">
        <f t="shared" si="8"/>
        <v>0</v>
      </c>
      <c r="R21" s="3">
        <f t="shared" si="9"/>
        <v>0</v>
      </c>
      <c r="S21" s="3">
        <f t="shared" si="11"/>
        <v>0</v>
      </c>
      <c r="T21" s="3">
        <f t="shared" si="10"/>
        <v>0</v>
      </c>
    </row>
    <row r="22" spans="7:20" x14ac:dyDescent="0.2">
      <c r="G22" s="3">
        <v>0.2</v>
      </c>
      <c r="I22" s="3">
        <f t="shared" si="0"/>
        <v>0</v>
      </c>
      <c r="J22" s="3">
        <f t="shared" si="1"/>
        <v>0</v>
      </c>
      <c r="K22" s="3">
        <f t="shared" si="2"/>
        <v>0</v>
      </c>
      <c r="L22" s="3">
        <f t="shared" si="3"/>
        <v>0</v>
      </c>
      <c r="M22" s="3">
        <f t="shared" si="4"/>
        <v>0</v>
      </c>
      <c r="N22" s="3">
        <f t="shared" si="5"/>
        <v>0</v>
      </c>
      <c r="O22" s="3">
        <f t="shared" si="6"/>
        <v>0</v>
      </c>
      <c r="P22" s="3">
        <f t="shared" si="7"/>
        <v>0</v>
      </c>
      <c r="Q22" s="3">
        <f t="shared" si="8"/>
        <v>0</v>
      </c>
      <c r="R22" s="3">
        <f t="shared" si="9"/>
        <v>0</v>
      </c>
      <c r="S22" s="3">
        <f t="shared" si="11"/>
        <v>0</v>
      </c>
      <c r="T22" s="3">
        <f t="shared" si="10"/>
        <v>0</v>
      </c>
    </row>
    <row r="23" spans="7:20" x14ac:dyDescent="0.2">
      <c r="G23" s="3">
        <v>0.21</v>
      </c>
      <c r="I23" s="3">
        <f t="shared" si="0"/>
        <v>0</v>
      </c>
      <c r="J23" s="3">
        <f t="shared" si="1"/>
        <v>0</v>
      </c>
      <c r="K23" s="3">
        <f t="shared" si="2"/>
        <v>0</v>
      </c>
      <c r="L23" s="3">
        <f t="shared" si="3"/>
        <v>0</v>
      </c>
      <c r="M23" s="3">
        <f t="shared" si="4"/>
        <v>0</v>
      </c>
      <c r="N23" s="3">
        <f t="shared" si="5"/>
        <v>0</v>
      </c>
      <c r="O23" s="3">
        <f t="shared" si="6"/>
        <v>0</v>
      </c>
      <c r="P23" s="3">
        <f t="shared" si="7"/>
        <v>0</v>
      </c>
      <c r="Q23" s="3">
        <f t="shared" si="8"/>
        <v>0</v>
      </c>
      <c r="R23" s="3">
        <f t="shared" si="9"/>
        <v>0</v>
      </c>
      <c r="S23" s="3">
        <f t="shared" si="11"/>
        <v>0</v>
      </c>
      <c r="T23" s="3">
        <f t="shared" si="10"/>
        <v>0</v>
      </c>
    </row>
    <row r="24" spans="7:20" x14ac:dyDescent="0.2">
      <c r="G24" s="3">
        <v>0.22</v>
      </c>
      <c r="I24" s="3">
        <f t="shared" si="0"/>
        <v>0</v>
      </c>
      <c r="J24" s="3">
        <f t="shared" si="1"/>
        <v>0</v>
      </c>
      <c r="K24" s="3">
        <f t="shared" si="2"/>
        <v>0</v>
      </c>
      <c r="L24" s="3">
        <f t="shared" si="3"/>
        <v>0</v>
      </c>
      <c r="M24" s="3">
        <f t="shared" si="4"/>
        <v>0</v>
      </c>
      <c r="N24" s="3">
        <f t="shared" si="5"/>
        <v>0</v>
      </c>
      <c r="O24" s="3">
        <f t="shared" si="6"/>
        <v>0</v>
      </c>
      <c r="P24" s="3">
        <f t="shared" si="7"/>
        <v>0</v>
      </c>
      <c r="Q24" s="3">
        <f t="shared" si="8"/>
        <v>0</v>
      </c>
      <c r="R24" s="3">
        <f t="shared" si="9"/>
        <v>0</v>
      </c>
      <c r="S24" s="3">
        <f t="shared" si="11"/>
        <v>0</v>
      </c>
      <c r="T24" s="3">
        <f t="shared" si="10"/>
        <v>0</v>
      </c>
    </row>
    <row r="25" spans="7:20" x14ac:dyDescent="0.2">
      <c r="G25" s="3">
        <v>0.23</v>
      </c>
      <c r="I25" s="3">
        <f t="shared" si="0"/>
        <v>0</v>
      </c>
      <c r="J25" s="3">
        <f t="shared" si="1"/>
        <v>0</v>
      </c>
      <c r="K25" s="3">
        <f t="shared" si="2"/>
        <v>0</v>
      </c>
      <c r="L25" s="3">
        <f t="shared" si="3"/>
        <v>0</v>
      </c>
      <c r="M25" s="3">
        <f t="shared" si="4"/>
        <v>0</v>
      </c>
      <c r="N25" s="3">
        <f t="shared" si="5"/>
        <v>0</v>
      </c>
      <c r="O25" s="3">
        <f t="shared" si="6"/>
        <v>0</v>
      </c>
      <c r="P25" s="3">
        <f t="shared" si="7"/>
        <v>0</v>
      </c>
      <c r="Q25" s="3">
        <f t="shared" si="8"/>
        <v>0</v>
      </c>
      <c r="R25" s="3">
        <f t="shared" si="9"/>
        <v>0</v>
      </c>
      <c r="S25" s="3">
        <f t="shared" si="11"/>
        <v>0</v>
      </c>
      <c r="T25" s="3">
        <f t="shared" si="10"/>
        <v>0</v>
      </c>
    </row>
    <row r="26" spans="7:20" x14ac:dyDescent="0.2">
      <c r="G26" s="3">
        <v>0.24</v>
      </c>
      <c r="I26" s="3">
        <f t="shared" si="0"/>
        <v>0</v>
      </c>
      <c r="J26" s="3">
        <f t="shared" si="1"/>
        <v>0</v>
      </c>
      <c r="K26" s="3">
        <f t="shared" si="2"/>
        <v>0</v>
      </c>
      <c r="L26" s="3">
        <f t="shared" si="3"/>
        <v>0</v>
      </c>
      <c r="M26" s="3">
        <f t="shared" si="4"/>
        <v>0</v>
      </c>
      <c r="N26" s="3">
        <f t="shared" si="5"/>
        <v>0</v>
      </c>
      <c r="O26" s="3">
        <f t="shared" si="6"/>
        <v>0</v>
      </c>
      <c r="P26" s="3">
        <f t="shared" si="7"/>
        <v>0</v>
      </c>
      <c r="Q26" s="3">
        <f t="shared" si="8"/>
        <v>0</v>
      </c>
      <c r="R26" s="3">
        <f t="shared" si="9"/>
        <v>0</v>
      </c>
      <c r="S26" s="3">
        <f t="shared" si="11"/>
        <v>0</v>
      </c>
      <c r="T26" s="3">
        <f t="shared" si="10"/>
        <v>0</v>
      </c>
    </row>
    <row r="27" spans="7:20" x14ac:dyDescent="0.2">
      <c r="G27" s="3">
        <v>0.25</v>
      </c>
      <c r="I27" s="3">
        <f t="shared" si="0"/>
        <v>0</v>
      </c>
      <c r="J27" s="3">
        <f t="shared" si="1"/>
        <v>0</v>
      </c>
      <c r="K27" s="3">
        <f t="shared" si="2"/>
        <v>0</v>
      </c>
      <c r="L27" s="3">
        <f t="shared" si="3"/>
        <v>0</v>
      </c>
      <c r="M27" s="3">
        <f t="shared" si="4"/>
        <v>0</v>
      </c>
      <c r="N27" s="3">
        <f t="shared" si="5"/>
        <v>0</v>
      </c>
      <c r="O27" s="3">
        <f t="shared" si="6"/>
        <v>0</v>
      </c>
      <c r="P27" s="3">
        <f t="shared" si="7"/>
        <v>0</v>
      </c>
      <c r="Q27" s="3">
        <f t="shared" si="8"/>
        <v>0</v>
      </c>
      <c r="R27" s="3">
        <f t="shared" si="9"/>
        <v>0</v>
      </c>
      <c r="S27" s="3">
        <f t="shared" si="11"/>
        <v>0</v>
      </c>
      <c r="T27" s="3">
        <f t="shared" si="10"/>
        <v>0</v>
      </c>
    </row>
    <row r="28" spans="7:20" x14ac:dyDescent="0.2">
      <c r="G28" s="3">
        <v>0.26</v>
      </c>
      <c r="I28" s="3">
        <f t="shared" si="0"/>
        <v>0</v>
      </c>
      <c r="J28" s="3">
        <f t="shared" si="1"/>
        <v>0</v>
      </c>
      <c r="K28" s="3">
        <f t="shared" si="2"/>
        <v>0</v>
      </c>
      <c r="L28" s="3">
        <f t="shared" si="3"/>
        <v>0</v>
      </c>
      <c r="M28" s="3">
        <f t="shared" si="4"/>
        <v>0</v>
      </c>
      <c r="N28" s="3">
        <f t="shared" si="5"/>
        <v>0</v>
      </c>
      <c r="O28" s="3">
        <f t="shared" si="6"/>
        <v>0</v>
      </c>
      <c r="P28" s="3">
        <f t="shared" si="7"/>
        <v>0</v>
      </c>
      <c r="Q28" s="3">
        <f t="shared" si="8"/>
        <v>0</v>
      </c>
      <c r="R28" s="3">
        <f t="shared" si="9"/>
        <v>0</v>
      </c>
      <c r="S28" s="3">
        <f t="shared" si="11"/>
        <v>0</v>
      </c>
      <c r="T28" s="3">
        <f t="shared" si="10"/>
        <v>0</v>
      </c>
    </row>
    <row r="29" spans="7:20" x14ac:dyDescent="0.2">
      <c r="G29" s="3">
        <v>0.27</v>
      </c>
      <c r="I29" s="3">
        <f t="shared" si="0"/>
        <v>0</v>
      </c>
      <c r="J29" s="3">
        <f t="shared" si="1"/>
        <v>0</v>
      </c>
      <c r="K29" s="3">
        <f t="shared" si="2"/>
        <v>0</v>
      </c>
      <c r="L29" s="3">
        <f t="shared" si="3"/>
        <v>0</v>
      </c>
      <c r="M29" s="3">
        <f t="shared" si="4"/>
        <v>0</v>
      </c>
      <c r="N29" s="3">
        <f t="shared" si="5"/>
        <v>0</v>
      </c>
      <c r="O29" s="3">
        <f t="shared" si="6"/>
        <v>0</v>
      </c>
      <c r="P29" s="3">
        <f t="shared" si="7"/>
        <v>0</v>
      </c>
      <c r="Q29" s="3">
        <f t="shared" si="8"/>
        <v>0</v>
      </c>
      <c r="R29" s="3">
        <f t="shared" si="9"/>
        <v>0</v>
      </c>
      <c r="S29" s="3">
        <f t="shared" si="11"/>
        <v>0</v>
      </c>
      <c r="T29" s="3">
        <f t="shared" si="10"/>
        <v>0</v>
      </c>
    </row>
    <row r="30" spans="7:20" x14ac:dyDescent="0.2">
      <c r="G30" s="3">
        <v>0.28000000000000003</v>
      </c>
      <c r="I30" s="3">
        <f t="shared" si="0"/>
        <v>0</v>
      </c>
      <c r="J30" s="3">
        <f t="shared" si="1"/>
        <v>0</v>
      </c>
      <c r="K30" s="3">
        <f t="shared" si="2"/>
        <v>0</v>
      </c>
      <c r="L30" s="3">
        <f t="shared" si="3"/>
        <v>0</v>
      </c>
      <c r="M30" s="3">
        <f t="shared" si="4"/>
        <v>0</v>
      </c>
      <c r="N30" s="3">
        <f t="shared" si="5"/>
        <v>0</v>
      </c>
      <c r="O30" s="3">
        <f t="shared" si="6"/>
        <v>0</v>
      </c>
      <c r="P30" s="3">
        <f t="shared" si="7"/>
        <v>0</v>
      </c>
      <c r="Q30" s="3">
        <f t="shared" si="8"/>
        <v>0</v>
      </c>
      <c r="R30" s="3">
        <f t="shared" si="9"/>
        <v>0</v>
      </c>
      <c r="S30" s="3">
        <f t="shared" si="11"/>
        <v>0</v>
      </c>
      <c r="T30" s="3">
        <f t="shared" si="10"/>
        <v>0</v>
      </c>
    </row>
    <row r="31" spans="7:20" x14ac:dyDescent="0.2">
      <c r="G31" s="3">
        <v>0.28999999999999998</v>
      </c>
      <c r="I31" s="3">
        <f t="shared" si="0"/>
        <v>0</v>
      </c>
      <c r="J31" s="3">
        <f t="shared" si="1"/>
        <v>0</v>
      </c>
      <c r="K31" s="3">
        <f t="shared" si="2"/>
        <v>0</v>
      </c>
      <c r="L31" s="3">
        <f t="shared" si="3"/>
        <v>0</v>
      </c>
      <c r="M31" s="3">
        <f t="shared" si="4"/>
        <v>0</v>
      </c>
      <c r="N31" s="3">
        <f t="shared" si="5"/>
        <v>0</v>
      </c>
      <c r="O31" s="3">
        <f t="shared" si="6"/>
        <v>0</v>
      </c>
      <c r="P31" s="3">
        <f t="shared" si="7"/>
        <v>0</v>
      </c>
      <c r="Q31" s="3">
        <f t="shared" si="8"/>
        <v>0</v>
      </c>
      <c r="R31" s="3">
        <f t="shared" si="9"/>
        <v>0</v>
      </c>
      <c r="S31" s="3">
        <f t="shared" si="11"/>
        <v>0</v>
      </c>
      <c r="T31" s="3">
        <f t="shared" si="10"/>
        <v>0</v>
      </c>
    </row>
    <row r="32" spans="7:20" x14ac:dyDescent="0.2">
      <c r="G32" s="3">
        <v>0.3</v>
      </c>
      <c r="I32" s="3">
        <f t="shared" si="0"/>
        <v>0</v>
      </c>
      <c r="J32" s="3">
        <f t="shared" si="1"/>
        <v>0</v>
      </c>
      <c r="K32" s="3">
        <f t="shared" si="2"/>
        <v>0</v>
      </c>
      <c r="L32" s="3">
        <f t="shared" si="3"/>
        <v>0</v>
      </c>
      <c r="M32" s="3">
        <f t="shared" si="4"/>
        <v>0</v>
      </c>
      <c r="N32" s="3">
        <f t="shared" si="5"/>
        <v>0</v>
      </c>
      <c r="O32" s="3">
        <f t="shared" si="6"/>
        <v>0</v>
      </c>
      <c r="P32" s="3">
        <f t="shared" si="7"/>
        <v>0</v>
      </c>
      <c r="Q32" s="3">
        <f t="shared" si="8"/>
        <v>0</v>
      </c>
      <c r="R32" s="3">
        <f t="shared" si="9"/>
        <v>0</v>
      </c>
      <c r="S32" s="3">
        <f t="shared" si="11"/>
        <v>0</v>
      </c>
      <c r="T32" s="3">
        <f t="shared" si="10"/>
        <v>0</v>
      </c>
    </row>
    <row r="33" spans="7:20" x14ac:dyDescent="0.2">
      <c r="G33" s="3">
        <v>0.31</v>
      </c>
      <c r="I33" s="3">
        <f t="shared" si="0"/>
        <v>0</v>
      </c>
      <c r="J33" s="3">
        <f t="shared" si="1"/>
        <v>0</v>
      </c>
      <c r="K33" s="3">
        <f t="shared" si="2"/>
        <v>0</v>
      </c>
      <c r="L33" s="3">
        <f t="shared" si="3"/>
        <v>0</v>
      </c>
      <c r="M33" s="3">
        <f t="shared" si="4"/>
        <v>0</v>
      </c>
      <c r="N33" s="3">
        <f t="shared" si="5"/>
        <v>0</v>
      </c>
      <c r="O33" s="3">
        <f t="shared" si="6"/>
        <v>0</v>
      </c>
      <c r="P33" s="3">
        <f t="shared" si="7"/>
        <v>0</v>
      </c>
      <c r="Q33" s="3">
        <f t="shared" si="8"/>
        <v>0</v>
      </c>
      <c r="R33" s="3">
        <f t="shared" si="9"/>
        <v>0</v>
      </c>
      <c r="S33" s="3">
        <f t="shared" si="11"/>
        <v>0</v>
      </c>
      <c r="T33" s="3">
        <f t="shared" si="10"/>
        <v>0</v>
      </c>
    </row>
    <row r="34" spans="7:20" x14ac:dyDescent="0.2">
      <c r="G34" s="3">
        <v>0.32</v>
      </c>
      <c r="I34" s="3">
        <f t="shared" si="0"/>
        <v>0</v>
      </c>
      <c r="J34" s="3">
        <f t="shared" si="1"/>
        <v>0</v>
      </c>
      <c r="K34" s="3">
        <f t="shared" si="2"/>
        <v>0</v>
      </c>
      <c r="L34" s="3">
        <f t="shared" si="3"/>
        <v>0</v>
      </c>
      <c r="M34" s="3">
        <f t="shared" si="4"/>
        <v>0</v>
      </c>
      <c r="N34" s="3">
        <f t="shared" si="5"/>
        <v>0</v>
      </c>
      <c r="O34" s="3">
        <f t="shared" si="6"/>
        <v>0</v>
      </c>
      <c r="P34" s="3">
        <f t="shared" si="7"/>
        <v>0</v>
      </c>
      <c r="Q34" s="3">
        <f t="shared" si="8"/>
        <v>0</v>
      </c>
      <c r="R34" s="3">
        <f t="shared" si="9"/>
        <v>0</v>
      </c>
      <c r="S34" s="3">
        <f t="shared" si="11"/>
        <v>0</v>
      </c>
      <c r="T34" s="3">
        <f t="shared" si="10"/>
        <v>0</v>
      </c>
    </row>
    <row r="35" spans="7:20" x14ac:dyDescent="0.2">
      <c r="G35" s="3">
        <v>0.33</v>
      </c>
      <c r="I35" s="3">
        <f t="shared" si="0"/>
        <v>0</v>
      </c>
      <c r="J35" s="3">
        <f t="shared" si="1"/>
        <v>0</v>
      </c>
      <c r="K35" s="3">
        <f t="shared" si="2"/>
        <v>0</v>
      </c>
      <c r="L35" s="3">
        <f t="shared" si="3"/>
        <v>0</v>
      </c>
      <c r="M35" s="3">
        <f t="shared" si="4"/>
        <v>0</v>
      </c>
      <c r="N35" s="3">
        <f t="shared" si="5"/>
        <v>0</v>
      </c>
      <c r="O35" s="3">
        <f t="shared" si="6"/>
        <v>0</v>
      </c>
      <c r="P35" s="3">
        <f t="shared" si="7"/>
        <v>0</v>
      </c>
      <c r="Q35" s="3">
        <f t="shared" si="8"/>
        <v>0</v>
      </c>
      <c r="R35" s="3">
        <f t="shared" si="9"/>
        <v>0</v>
      </c>
      <c r="S35" s="3">
        <f t="shared" si="11"/>
        <v>0</v>
      </c>
      <c r="T35" s="3">
        <f t="shared" si="10"/>
        <v>0</v>
      </c>
    </row>
    <row r="36" spans="7:20" x14ac:dyDescent="0.2">
      <c r="G36" s="3">
        <v>0.34</v>
      </c>
      <c r="I36" s="3">
        <f t="shared" si="0"/>
        <v>0</v>
      </c>
      <c r="J36" s="3">
        <f t="shared" si="1"/>
        <v>0</v>
      </c>
      <c r="K36" s="3">
        <f t="shared" si="2"/>
        <v>0</v>
      </c>
      <c r="L36" s="3">
        <f t="shared" si="3"/>
        <v>0</v>
      </c>
      <c r="M36" s="3">
        <f t="shared" si="4"/>
        <v>0</v>
      </c>
      <c r="N36" s="3">
        <f t="shared" si="5"/>
        <v>0</v>
      </c>
      <c r="O36" s="3">
        <f t="shared" si="6"/>
        <v>0</v>
      </c>
      <c r="P36" s="3">
        <f t="shared" si="7"/>
        <v>0</v>
      </c>
      <c r="Q36" s="3">
        <f t="shared" si="8"/>
        <v>0</v>
      </c>
      <c r="R36" s="3">
        <f t="shared" si="9"/>
        <v>0</v>
      </c>
      <c r="S36" s="3">
        <f t="shared" si="11"/>
        <v>0</v>
      </c>
      <c r="T36" s="3">
        <f t="shared" si="10"/>
        <v>0</v>
      </c>
    </row>
    <row r="37" spans="7:20" x14ac:dyDescent="0.2">
      <c r="G37" s="3">
        <v>0.35</v>
      </c>
      <c r="I37" s="3">
        <f t="shared" si="0"/>
        <v>0</v>
      </c>
      <c r="J37" s="3">
        <f t="shared" si="1"/>
        <v>0</v>
      </c>
      <c r="K37" s="3">
        <f t="shared" si="2"/>
        <v>0</v>
      </c>
      <c r="L37" s="3">
        <f t="shared" si="3"/>
        <v>0</v>
      </c>
      <c r="M37" s="3">
        <f t="shared" si="4"/>
        <v>0</v>
      </c>
      <c r="N37" s="3">
        <f t="shared" si="5"/>
        <v>0</v>
      </c>
      <c r="O37" s="3">
        <f t="shared" si="6"/>
        <v>0</v>
      </c>
      <c r="P37" s="3">
        <f t="shared" si="7"/>
        <v>0</v>
      </c>
      <c r="Q37" s="3">
        <f t="shared" si="8"/>
        <v>0</v>
      </c>
      <c r="R37" s="3">
        <f t="shared" si="9"/>
        <v>0</v>
      </c>
      <c r="S37" s="3">
        <f t="shared" si="11"/>
        <v>0</v>
      </c>
      <c r="T37" s="3">
        <f t="shared" si="10"/>
        <v>0</v>
      </c>
    </row>
    <row r="38" spans="7:20" x14ac:dyDescent="0.2">
      <c r="G38" s="3">
        <v>0.36</v>
      </c>
      <c r="I38" s="3">
        <f t="shared" si="0"/>
        <v>0</v>
      </c>
      <c r="J38" s="3">
        <f t="shared" si="1"/>
        <v>0</v>
      </c>
      <c r="K38" s="3">
        <f t="shared" si="2"/>
        <v>0</v>
      </c>
      <c r="L38" s="3">
        <f t="shared" si="3"/>
        <v>0</v>
      </c>
      <c r="M38" s="3">
        <f t="shared" si="4"/>
        <v>0</v>
      </c>
      <c r="N38" s="3">
        <f t="shared" si="5"/>
        <v>0</v>
      </c>
      <c r="O38" s="3">
        <f t="shared" si="6"/>
        <v>0</v>
      </c>
      <c r="P38" s="3">
        <f t="shared" si="7"/>
        <v>0</v>
      </c>
      <c r="Q38" s="3">
        <f t="shared" si="8"/>
        <v>0</v>
      </c>
      <c r="R38" s="3">
        <f t="shared" si="9"/>
        <v>0</v>
      </c>
      <c r="S38" s="3">
        <f t="shared" si="11"/>
        <v>0</v>
      </c>
      <c r="T38" s="3">
        <f t="shared" si="10"/>
        <v>0</v>
      </c>
    </row>
    <row r="39" spans="7:20" x14ac:dyDescent="0.2">
      <c r="G39" s="3">
        <v>0.37</v>
      </c>
      <c r="I39" s="3">
        <f t="shared" si="0"/>
        <v>0</v>
      </c>
      <c r="J39" s="3">
        <f t="shared" si="1"/>
        <v>0</v>
      </c>
      <c r="K39" s="3">
        <f t="shared" si="2"/>
        <v>0</v>
      </c>
      <c r="L39" s="3">
        <f t="shared" si="3"/>
        <v>0</v>
      </c>
      <c r="M39" s="3">
        <f t="shared" si="4"/>
        <v>0</v>
      </c>
      <c r="N39" s="3">
        <f t="shared" si="5"/>
        <v>0</v>
      </c>
      <c r="O39" s="3">
        <f t="shared" si="6"/>
        <v>0</v>
      </c>
      <c r="P39" s="3">
        <f t="shared" si="7"/>
        <v>0</v>
      </c>
      <c r="Q39" s="3">
        <f t="shared" si="8"/>
        <v>0</v>
      </c>
      <c r="R39" s="3">
        <f t="shared" si="9"/>
        <v>0</v>
      </c>
      <c r="S39" s="3">
        <f t="shared" si="11"/>
        <v>0</v>
      </c>
      <c r="T39" s="3">
        <f t="shared" si="10"/>
        <v>0</v>
      </c>
    </row>
    <row r="40" spans="7:20" x14ac:dyDescent="0.2">
      <c r="G40" s="3">
        <v>0.38</v>
      </c>
      <c r="I40" s="3">
        <f t="shared" si="0"/>
        <v>0</v>
      </c>
      <c r="J40" s="3">
        <f t="shared" si="1"/>
        <v>0</v>
      </c>
      <c r="K40" s="3">
        <f t="shared" si="2"/>
        <v>0</v>
      </c>
      <c r="L40" s="3">
        <f t="shared" si="3"/>
        <v>0</v>
      </c>
      <c r="M40" s="3">
        <f t="shared" si="4"/>
        <v>0</v>
      </c>
      <c r="N40" s="3">
        <f t="shared" si="5"/>
        <v>0</v>
      </c>
      <c r="O40" s="3">
        <f t="shared" si="6"/>
        <v>0</v>
      </c>
      <c r="P40" s="3">
        <f t="shared" si="7"/>
        <v>0</v>
      </c>
      <c r="Q40" s="3">
        <f t="shared" si="8"/>
        <v>0</v>
      </c>
      <c r="R40" s="3">
        <f t="shared" si="9"/>
        <v>0</v>
      </c>
      <c r="S40" s="3">
        <f t="shared" si="11"/>
        <v>0</v>
      </c>
      <c r="T40" s="3">
        <f t="shared" si="10"/>
        <v>0</v>
      </c>
    </row>
    <row r="41" spans="7:20" x14ac:dyDescent="0.2">
      <c r="G41" s="3">
        <v>0.39</v>
      </c>
      <c r="I41" s="3">
        <f t="shared" si="0"/>
        <v>0</v>
      </c>
      <c r="J41" s="3">
        <f t="shared" si="1"/>
        <v>0</v>
      </c>
      <c r="K41" s="3">
        <f t="shared" si="2"/>
        <v>0</v>
      </c>
      <c r="L41" s="3">
        <f t="shared" si="3"/>
        <v>0</v>
      </c>
      <c r="M41" s="3">
        <f t="shared" si="4"/>
        <v>0</v>
      </c>
      <c r="N41" s="3">
        <f t="shared" si="5"/>
        <v>0</v>
      </c>
      <c r="O41" s="3">
        <f t="shared" si="6"/>
        <v>0</v>
      </c>
      <c r="P41" s="3">
        <f t="shared" si="7"/>
        <v>0</v>
      </c>
      <c r="Q41" s="3">
        <f t="shared" si="8"/>
        <v>0</v>
      </c>
      <c r="R41" s="3">
        <f t="shared" si="9"/>
        <v>0</v>
      </c>
      <c r="S41" s="3">
        <f t="shared" si="11"/>
        <v>0</v>
      </c>
      <c r="T41" s="3">
        <f t="shared" si="10"/>
        <v>0</v>
      </c>
    </row>
    <row r="42" spans="7:20" x14ac:dyDescent="0.2">
      <c r="G42" s="3">
        <v>0.4</v>
      </c>
      <c r="I42" s="3">
        <f t="shared" si="0"/>
        <v>0</v>
      </c>
      <c r="J42" s="3">
        <f t="shared" si="1"/>
        <v>0</v>
      </c>
      <c r="K42" s="3">
        <f t="shared" si="2"/>
        <v>0</v>
      </c>
      <c r="L42" s="3">
        <f t="shared" si="3"/>
        <v>0</v>
      </c>
      <c r="M42" s="3">
        <f t="shared" si="4"/>
        <v>0</v>
      </c>
      <c r="N42" s="3">
        <f t="shared" si="5"/>
        <v>0</v>
      </c>
      <c r="O42" s="3">
        <f t="shared" si="6"/>
        <v>0</v>
      </c>
      <c r="P42" s="3">
        <f t="shared" si="7"/>
        <v>0</v>
      </c>
      <c r="Q42" s="3">
        <f t="shared" si="8"/>
        <v>0</v>
      </c>
      <c r="R42" s="3">
        <f t="shared" si="9"/>
        <v>0</v>
      </c>
      <c r="S42" s="3">
        <f t="shared" si="11"/>
        <v>0</v>
      </c>
      <c r="T42" s="3">
        <f t="shared" si="10"/>
        <v>0</v>
      </c>
    </row>
    <row r="43" spans="7:20" x14ac:dyDescent="0.2">
      <c r="G43" s="3">
        <v>0.41</v>
      </c>
      <c r="I43" s="3">
        <f t="shared" si="0"/>
        <v>0</v>
      </c>
      <c r="J43" s="3">
        <f t="shared" si="1"/>
        <v>0</v>
      </c>
      <c r="K43" s="3">
        <f t="shared" si="2"/>
        <v>0</v>
      </c>
      <c r="L43" s="3">
        <f t="shared" si="3"/>
        <v>0</v>
      </c>
      <c r="M43" s="3">
        <f t="shared" si="4"/>
        <v>0</v>
      </c>
      <c r="N43" s="3">
        <f t="shared" si="5"/>
        <v>0</v>
      </c>
      <c r="O43" s="3">
        <f t="shared" si="6"/>
        <v>0</v>
      </c>
      <c r="P43" s="3">
        <f t="shared" si="7"/>
        <v>0</v>
      </c>
      <c r="Q43" s="3">
        <f t="shared" si="8"/>
        <v>0</v>
      </c>
      <c r="R43" s="3">
        <f t="shared" si="9"/>
        <v>0</v>
      </c>
      <c r="S43" s="3">
        <f t="shared" si="11"/>
        <v>0</v>
      </c>
      <c r="T43" s="3">
        <f t="shared" si="10"/>
        <v>0</v>
      </c>
    </row>
    <row r="44" spans="7:20" x14ac:dyDescent="0.2">
      <c r="G44" s="3">
        <v>0.42</v>
      </c>
      <c r="I44" s="3">
        <f t="shared" si="0"/>
        <v>0</v>
      </c>
      <c r="J44" s="3">
        <f t="shared" si="1"/>
        <v>0</v>
      </c>
      <c r="K44" s="3">
        <f t="shared" si="2"/>
        <v>0</v>
      </c>
      <c r="L44" s="3">
        <f t="shared" si="3"/>
        <v>0</v>
      </c>
      <c r="M44" s="3">
        <f t="shared" si="4"/>
        <v>0</v>
      </c>
      <c r="N44" s="3">
        <f t="shared" si="5"/>
        <v>0</v>
      </c>
      <c r="O44" s="3">
        <f t="shared" si="6"/>
        <v>0</v>
      </c>
      <c r="P44" s="3">
        <f t="shared" si="7"/>
        <v>0</v>
      </c>
      <c r="Q44" s="3">
        <f t="shared" si="8"/>
        <v>0</v>
      </c>
      <c r="R44" s="3">
        <f t="shared" si="9"/>
        <v>0</v>
      </c>
      <c r="S44" s="3">
        <f t="shared" si="11"/>
        <v>0</v>
      </c>
      <c r="T44" s="3">
        <f t="shared" si="10"/>
        <v>0</v>
      </c>
    </row>
    <row r="45" spans="7:20" x14ac:dyDescent="0.2">
      <c r="G45" s="3">
        <v>0.43</v>
      </c>
      <c r="I45" s="3">
        <f t="shared" si="0"/>
        <v>0</v>
      </c>
      <c r="J45" s="3">
        <f t="shared" si="1"/>
        <v>0</v>
      </c>
      <c r="K45" s="3">
        <f t="shared" si="2"/>
        <v>0</v>
      </c>
      <c r="L45" s="3">
        <f t="shared" si="3"/>
        <v>0</v>
      </c>
      <c r="M45" s="3">
        <f t="shared" si="4"/>
        <v>0</v>
      </c>
      <c r="N45" s="3">
        <f t="shared" si="5"/>
        <v>0</v>
      </c>
      <c r="O45" s="3">
        <f t="shared" si="6"/>
        <v>0</v>
      </c>
      <c r="P45" s="3">
        <f t="shared" si="7"/>
        <v>0</v>
      </c>
      <c r="Q45" s="3">
        <f t="shared" si="8"/>
        <v>0</v>
      </c>
      <c r="R45" s="3">
        <f t="shared" si="9"/>
        <v>0</v>
      </c>
      <c r="S45" s="3">
        <f t="shared" si="11"/>
        <v>0</v>
      </c>
      <c r="T45" s="3">
        <f t="shared" si="10"/>
        <v>0</v>
      </c>
    </row>
    <row r="46" spans="7:20" x14ac:dyDescent="0.2">
      <c r="G46" s="3">
        <v>0.44</v>
      </c>
      <c r="I46" s="3">
        <f t="shared" si="0"/>
        <v>0</v>
      </c>
      <c r="J46" s="3">
        <f t="shared" si="1"/>
        <v>0</v>
      </c>
      <c r="K46" s="3">
        <f t="shared" si="2"/>
        <v>0</v>
      </c>
      <c r="L46" s="3">
        <f t="shared" si="3"/>
        <v>0</v>
      </c>
      <c r="M46" s="3">
        <f t="shared" si="4"/>
        <v>0</v>
      </c>
      <c r="N46" s="3">
        <f t="shared" si="5"/>
        <v>0</v>
      </c>
      <c r="O46" s="3">
        <f t="shared" si="6"/>
        <v>0</v>
      </c>
      <c r="P46" s="3">
        <f t="shared" si="7"/>
        <v>0</v>
      </c>
      <c r="Q46" s="3">
        <f t="shared" si="8"/>
        <v>0</v>
      </c>
      <c r="R46" s="3">
        <f t="shared" si="9"/>
        <v>0</v>
      </c>
      <c r="S46" s="3">
        <f t="shared" si="11"/>
        <v>0</v>
      </c>
      <c r="T46" s="3">
        <f t="shared" si="10"/>
        <v>0</v>
      </c>
    </row>
    <row r="47" spans="7:20" x14ac:dyDescent="0.2">
      <c r="G47" s="3">
        <v>0.45</v>
      </c>
      <c r="I47" s="3">
        <f t="shared" si="0"/>
        <v>0</v>
      </c>
      <c r="J47" s="3">
        <f t="shared" si="1"/>
        <v>0</v>
      </c>
      <c r="K47" s="3">
        <f t="shared" si="2"/>
        <v>0</v>
      </c>
      <c r="L47" s="3">
        <f t="shared" si="3"/>
        <v>0</v>
      </c>
      <c r="M47" s="3">
        <f t="shared" si="4"/>
        <v>0</v>
      </c>
      <c r="N47" s="3">
        <f t="shared" si="5"/>
        <v>0</v>
      </c>
      <c r="O47" s="3">
        <f t="shared" si="6"/>
        <v>0</v>
      </c>
      <c r="P47" s="3">
        <f t="shared" si="7"/>
        <v>0</v>
      </c>
      <c r="Q47" s="3">
        <f t="shared" si="8"/>
        <v>0</v>
      </c>
      <c r="R47" s="3">
        <f t="shared" si="9"/>
        <v>0</v>
      </c>
      <c r="S47" s="3">
        <f t="shared" si="11"/>
        <v>0</v>
      </c>
      <c r="T47" s="3">
        <f t="shared" si="10"/>
        <v>0</v>
      </c>
    </row>
    <row r="48" spans="7:20" x14ac:dyDescent="0.2">
      <c r="G48" s="3">
        <v>0.46</v>
      </c>
      <c r="I48" s="3">
        <f t="shared" si="0"/>
        <v>0</v>
      </c>
      <c r="J48" s="3">
        <f t="shared" si="1"/>
        <v>0</v>
      </c>
      <c r="K48" s="3">
        <f t="shared" si="2"/>
        <v>0</v>
      </c>
      <c r="L48" s="3">
        <f t="shared" si="3"/>
        <v>0</v>
      </c>
      <c r="M48" s="3">
        <f t="shared" si="4"/>
        <v>0</v>
      </c>
      <c r="N48" s="3">
        <f t="shared" si="5"/>
        <v>0</v>
      </c>
      <c r="O48" s="3">
        <f t="shared" si="6"/>
        <v>0</v>
      </c>
      <c r="P48" s="3">
        <f t="shared" si="7"/>
        <v>0</v>
      </c>
      <c r="Q48" s="3">
        <f t="shared" si="8"/>
        <v>0</v>
      </c>
      <c r="R48" s="3">
        <f t="shared" si="9"/>
        <v>0</v>
      </c>
      <c r="S48" s="3">
        <f t="shared" si="11"/>
        <v>0</v>
      </c>
      <c r="T48" s="3">
        <f t="shared" si="10"/>
        <v>0</v>
      </c>
    </row>
    <row r="49" spans="7:20" x14ac:dyDescent="0.2">
      <c r="G49" s="3">
        <v>0.47</v>
      </c>
      <c r="I49" s="3">
        <f t="shared" si="0"/>
        <v>0</v>
      </c>
      <c r="J49" s="3">
        <f t="shared" si="1"/>
        <v>0</v>
      </c>
      <c r="K49" s="3">
        <f t="shared" si="2"/>
        <v>0</v>
      </c>
      <c r="L49" s="3">
        <f t="shared" si="3"/>
        <v>0</v>
      </c>
      <c r="M49" s="3">
        <f t="shared" si="4"/>
        <v>0</v>
      </c>
      <c r="N49" s="3">
        <f t="shared" si="5"/>
        <v>0</v>
      </c>
      <c r="O49" s="3">
        <f t="shared" si="6"/>
        <v>0</v>
      </c>
      <c r="P49" s="3">
        <f t="shared" si="7"/>
        <v>0</v>
      </c>
      <c r="Q49" s="3">
        <f t="shared" si="8"/>
        <v>0</v>
      </c>
      <c r="R49" s="3">
        <f t="shared" si="9"/>
        <v>0</v>
      </c>
      <c r="S49" s="3">
        <f t="shared" si="11"/>
        <v>0</v>
      </c>
      <c r="T49" s="3">
        <f t="shared" si="10"/>
        <v>0</v>
      </c>
    </row>
    <row r="50" spans="7:20" x14ac:dyDescent="0.2">
      <c r="G50" s="3">
        <v>0.48</v>
      </c>
      <c r="I50" s="3">
        <f t="shared" si="0"/>
        <v>0</v>
      </c>
      <c r="J50" s="3">
        <f t="shared" si="1"/>
        <v>0</v>
      </c>
      <c r="K50" s="3">
        <f t="shared" si="2"/>
        <v>0</v>
      </c>
      <c r="L50" s="3">
        <f t="shared" si="3"/>
        <v>0</v>
      </c>
      <c r="M50" s="3">
        <f t="shared" si="4"/>
        <v>0</v>
      </c>
      <c r="N50" s="3">
        <f t="shared" si="5"/>
        <v>0</v>
      </c>
      <c r="O50" s="3">
        <f t="shared" si="6"/>
        <v>0</v>
      </c>
      <c r="P50" s="3">
        <f t="shared" si="7"/>
        <v>0</v>
      </c>
      <c r="Q50" s="3">
        <f t="shared" si="8"/>
        <v>0</v>
      </c>
      <c r="R50" s="3">
        <f t="shared" si="9"/>
        <v>0</v>
      </c>
      <c r="S50" s="3">
        <f t="shared" si="11"/>
        <v>0</v>
      </c>
      <c r="T50" s="3">
        <f t="shared" si="10"/>
        <v>0</v>
      </c>
    </row>
    <row r="51" spans="7:20" x14ac:dyDescent="0.2">
      <c r="G51" s="3">
        <v>0.49</v>
      </c>
      <c r="I51" s="3">
        <f t="shared" si="0"/>
        <v>0</v>
      </c>
      <c r="J51" s="3">
        <f t="shared" si="1"/>
        <v>0</v>
      </c>
      <c r="K51" s="3">
        <f t="shared" si="2"/>
        <v>0</v>
      </c>
      <c r="L51" s="3">
        <f t="shared" si="3"/>
        <v>0</v>
      </c>
      <c r="M51" s="3">
        <f t="shared" si="4"/>
        <v>0.4475746632002966</v>
      </c>
      <c r="N51" s="3">
        <f t="shared" si="5"/>
        <v>0</v>
      </c>
      <c r="O51" s="3">
        <f t="shared" si="6"/>
        <v>0</v>
      </c>
      <c r="P51" s="3">
        <f t="shared" si="7"/>
        <v>0</v>
      </c>
      <c r="Q51" s="3">
        <f t="shared" si="8"/>
        <v>0</v>
      </c>
      <c r="R51" s="3">
        <f t="shared" si="9"/>
        <v>0</v>
      </c>
      <c r="S51" s="3">
        <f t="shared" si="11"/>
        <v>0.4475746632002966</v>
      </c>
      <c r="T51" s="3">
        <f t="shared" si="10"/>
        <v>0.21931158496814532</v>
      </c>
    </row>
    <row r="52" spans="7:20" x14ac:dyDescent="0.2">
      <c r="G52" s="3">
        <v>0.5</v>
      </c>
      <c r="I52" s="3">
        <f t="shared" si="0"/>
        <v>0</v>
      </c>
      <c r="J52" s="3">
        <f t="shared" si="1"/>
        <v>0</v>
      </c>
      <c r="K52" s="3">
        <f t="shared" si="2"/>
        <v>0</v>
      </c>
      <c r="L52" s="3">
        <f t="shared" si="3"/>
        <v>0.58462604638520277</v>
      </c>
      <c r="M52" s="3">
        <f t="shared" si="4"/>
        <v>0.4475746632002966</v>
      </c>
      <c r="N52" s="3">
        <f t="shared" si="5"/>
        <v>0</v>
      </c>
      <c r="O52" s="3">
        <f t="shared" si="6"/>
        <v>0</v>
      </c>
      <c r="P52" s="3">
        <f t="shared" si="7"/>
        <v>0</v>
      </c>
      <c r="Q52" s="3">
        <f t="shared" si="8"/>
        <v>0</v>
      </c>
      <c r="R52" s="3">
        <f t="shared" si="9"/>
        <v>0</v>
      </c>
      <c r="S52" s="3">
        <f t="shared" si="11"/>
        <v>1.0322007095854993</v>
      </c>
      <c r="T52" s="3">
        <f t="shared" si="10"/>
        <v>0.51610035479274963</v>
      </c>
    </row>
    <row r="53" spans="7:20" x14ac:dyDescent="0.2">
      <c r="G53" s="3">
        <v>0.51</v>
      </c>
      <c r="I53" s="3">
        <f t="shared" si="0"/>
        <v>0</v>
      </c>
      <c r="J53" s="3">
        <f t="shared" si="1"/>
        <v>0</v>
      </c>
      <c r="K53" s="3">
        <f t="shared" si="2"/>
        <v>0</v>
      </c>
      <c r="L53" s="3">
        <f t="shared" si="3"/>
        <v>0.58462604638520277</v>
      </c>
      <c r="M53" s="3">
        <f t="shared" si="4"/>
        <v>0.4475746632002966</v>
      </c>
      <c r="N53" s="3">
        <f t="shared" si="5"/>
        <v>0</v>
      </c>
      <c r="O53" s="3">
        <f t="shared" si="6"/>
        <v>0</v>
      </c>
      <c r="P53" s="3">
        <f t="shared" si="7"/>
        <v>0</v>
      </c>
      <c r="Q53" s="3">
        <f t="shared" si="8"/>
        <v>0</v>
      </c>
      <c r="R53" s="3">
        <f t="shared" si="9"/>
        <v>1</v>
      </c>
      <c r="S53" s="3">
        <f t="shared" si="11"/>
        <v>2.0322007095854993</v>
      </c>
      <c r="T53" s="3">
        <f t="shared" si="10"/>
        <v>1.0364223618886046</v>
      </c>
    </row>
    <row r="54" spans="7:20" x14ac:dyDescent="0.2">
      <c r="G54" s="3">
        <v>0.52</v>
      </c>
      <c r="I54" s="3">
        <f t="shared" si="0"/>
        <v>0</v>
      </c>
      <c r="J54" s="3">
        <f t="shared" si="1"/>
        <v>0</v>
      </c>
      <c r="K54" s="3">
        <f t="shared" si="2"/>
        <v>0</v>
      </c>
      <c r="L54" s="3">
        <f t="shared" si="3"/>
        <v>0.58462604638520277</v>
      </c>
      <c r="M54" s="3">
        <f t="shared" si="4"/>
        <v>0.4475746632002966</v>
      </c>
      <c r="N54" s="3">
        <f t="shared" si="5"/>
        <v>0</v>
      </c>
      <c r="O54" s="3">
        <f t="shared" si="6"/>
        <v>0</v>
      </c>
      <c r="P54" s="3">
        <f t="shared" si="7"/>
        <v>0</v>
      </c>
      <c r="Q54" s="3">
        <f t="shared" si="8"/>
        <v>0</v>
      </c>
      <c r="R54" s="3">
        <f t="shared" si="9"/>
        <v>1</v>
      </c>
      <c r="S54" s="3">
        <f t="shared" si="11"/>
        <v>2.0322007095854993</v>
      </c>
      <c r="T54" s="3">
        <f t="shared" si="10"/>
        <v>1.0567443689844596</v>
      </c>
    </row>
    <row r="55" spans="7:20" x14ac:dyDescent="0.2">
      <c r="G55" s="3">
        <v>0.53</v>
      </c>
      <c r="I55" s="3">
        <f t="shared" si="0"/>
        <v>0</v>
      </c>
      <c r="J55" s="3">
        <f t="shared" si="1"/>
        <v>0</v>
      </c>
      <c r="K55" s="3">
        <f t="shared" si="2"/>
        <v>0</v>
      </c>
      <c r="L55" s="3">
        <f t="shared" si="3"/>
        <v>0.58462604638520277</v>
      </c>
      <c r="M55" s="3">
        <f t="shared" si="4"/>
        <v>0.4475746632002966</v>
      </c>
      <c r="N55" s="3">
        <f t="shared" si="5"/>
        <v>0</v>
      </c>
      <c r="O55" s="3">
        <f t="shared" si="6"/>
        <v>0</v>
      </c>
      <c r="P55" s="3">
        <f t="shared" si="7"/>
        <v>0</v>
      </c>
      <c r="Q55" s="3">
        <f t="shared" si="8"/>
        <v>0</v>
      </c>
      <c r="R55" s="3">
        <f t="shared" si="9"/>
        <v>1</v>
      </c>
      <c r="S55" s="3">
        <f t="shared" si="11"/>
        <v>2.0322007095854993</v>
      </c>
      <c r="T55" s="3">
        <f t="shared" si="10"/>
        <v>1.0770663760803147</v>
      </c>
    </row>
    <row r="56" spans="7:20" x14ac:dyDescent="0.2">
      <c r="G56" s="3">
        <v>0.54</v>
      </c>
      <c r="I56" s="3">
        <f t="shared" si="0"/>
        <v>0</v>
      </c>
      <c r="J56" s="3">
        <f t="shared" si="1"/>
        <v>0</v>
      </c>
      <c r="K56" s="3">
        <f t="shared" si="2"/>
        <v>0</v>
      </c>
      <c r="L56" s="3">
        <f t="shared" si="3"/>
        <v>0.58462604638520277</v>
      </c>
      <c r="M56" s="3">
        <f t="shared" si="4"/>
        <v>0.4475746632002966</v>
      </c>
      <c r="N56" s="3">
        <f t="shared" si="5"/>
        <v>0</v>
      </c>
      <c r="O56" s="3">
        <f t="shared" si="6"/>
        <v>0</v>
      </c>
      <c r="P56" s="3">
        <f t="shared" si="7"/>
        <v>0</v>
      </c>
      <c r="Q56" s="3">
        <f t="shared" si="8"/>
        <v>0</v>
      </c>
      <c r="R56" s="3">
        <f t="shared" si="9"/>
        <v>1</v>
      </c>
      <c r="S56" s="3">
        <f t="shared" si="11"/>
        <v>2.0322007095854993</v>
      </c>
      <c r="T56" s="3">
        <f t="shared" si="10"/>
        <v>1.0973883831761697</v>
      </c>
    </row>
    <row r="57" spans="7:20" x14ac:dyDescent="0.2">
      <c r="G57" s="3">
        <v>0.55000000000000004</v>
      </c>
      <c r="I57" s="3">
        <f t="shared" si="0"/>
        <v>0</v>
      </c>
      <c r="J57" s="3">
        <f t="shared" si="1"/>
        <v>0</v>
      </c>
      <c r="K57" s="3">
        <f t="shared" si="2"/>
        <v>0</v>
      </c>
      <c r="L57" s="3">
        <f t="shared" si="3"/>
        <v>0.58462604638520277</v>
      </c>
      <c r="M57" s="3">
        <f t="shared" si="4"/>
        <v>0.4475746632002966</v>
      </c>
      <c r="N57" s="3">
        <f t="shared" si="5"/>
        <v>0</v>
      </c>
      <c r="O57" s="3">
        <f t="shared" si="6"/>
        <v>0</v>
      </c>
      <c r="P57" s="3">
        <f t="shared" si="7"/>
        <v>0</v>
      </c>
      <c r="Q57" s="3">
        <f t="shared" si="8"/>
        <v>0</v>
      </c>
      <c r="R57" s="3">
        <f t="shared" si="9"/>
        <v>1</v>
      </c>
      <c r="S57" s="3">
        <f t="shared" si="11"/>
        <v>2.0322007095854993</v>
      </c>
      <c r="T57" s="3">
        <f t="shared" si="10"/>
        <v>1.1177103902720247</v>
      </c>
    </row>
    <row r="58" spans="7:20" x14ac:dyDescent="0.2">
      <c r="G58" s="3">
        <v>0.56000000000000005</v>
      </c>
      <c r="I58" s="3">
        <f t="shared" si="0"/>
        <v>0</v>
      </c>
      <c r="J58" s="3">
        <f t="shared" si="1"/>
        <v>0.97572032934500241</v>
      </c>
      <c r="K58" s="3">
        <f t="shared" si="2"/>
        <v>0</v>
      </c>
      <c r="L58" s="3">
        <f t="shared" si="3"/>
        <v>0.58462604638520277</v>
      </c>
      <c r="M58" s="3">
        <f t="shared" si="4"/>
        <v>0.4475746632002966</v>
      </c>
      <c r="N58" s="3">
        <f t="shared" si="5"/>
        <v>0</v>
      </c>
      <c r="O58" s="3">
        <f t="shared" si="6"/>
        <v>0</v>
      </c>
      <c r="P58" s="3">
        <f t="shared" si="7"/>
        <v>0</v>
      </c>
      <c r="Q58" s="3">
        <f t="shared" si="8"/>
        <v>0</v>
      </c>
      <c r="R58" s="3">
        <f t="shared" si="9"/>
        <v>1</v>
      </c>
      <c r="S58" s="3">
        <f t="shared" si="11"/>
        <v>3.007921038930502</v>
      </c>
      <c r="T58" s="3">
        <f t="shared" si="10"/>
        <v>1.6844357818010813</v>
      </c>
    </row>
    <row r="59" spans="7:20" x14ac:dyDescent="0.2">
      <c r="G59" s="3">
        <v>0.56999999999999995</v>
      </c>
      <c r="I59" s="3">
        <f t="shared" si="0"/>
        <v>0</v>
      </c>
      <c r="J59" s="3">
        <f t="shared" si="1"/>
        <v>0.97572032934500241</v>
      </c>
      <c r="K59" s="3">
        <f t="shared" si="2"/>
        <v>0</v>
      </c>
      <c r="L59" s="3">
        <f t="shared" si="3"/>
        <v>0.58462604638520277</v>
      </c>
      <c r="M59" s="3">
        <f t="shared" si="4"/>
        <v>0.4475746632002966</v>
      </c>
      <c r="N59" s="3">
        <f t="shared" si="5"/>
        <v>0</v>
      </c>
      <c r="O59" s="3">
        <f t="shared" si="6"/>
        <v>0</v>
      </c>
      <c r="P59" s="3">
        <f t="shared" si="7"/>
        <v>0</v>
      </c>
      <c r="Q59" s="3">
        <f t="shared" si="8"/>
        <v>0</v>
      </c>
      <c r="R59" s="3">
        <f t="shared" si="9"/>
        <v>1</v>
      </c>
      <c r="S59" s="3">
        <f t="shared" si="11"/>
        <v>3.007921038930502</v>
      </c>
      <c r="T59" s="3">
        <f t="shared" si="10"/>
        <v>1.7145149921903859</v>
      </c>
    </row>
    <row r="60" spans="7:20" x14ac:dyDescent="0.2">
      <c r="G60" s="3">
        <v>0.57999999999999996</v>
      </c>
      <c r="I60" s="3">
        <f t="shared" si="0"/>
        <v>0</v>
      </c>
      <c r="J60" s="3">
        <f t="shared" si="1"/>
        <v>0.97572032934500241</v>
      </c>
      <c r="K60" s="3">
        <f t="shared" si="2"/>
        <v>0</v>
      </c>
      <c r="L60" s="3">
        <f t="shared" si="3"/>
        <v>0.58462604638520277</v>
      </c>
      <c r="M60" s="3">
        <f t="shared" si="4"/>
        <v>0.4475746632002966</v>
      </c>
      <c r="N60" s="3">
        <f t="shared" si="5"/>
        <v>0.9</v>
      </c>
      <c r="O60" s="3">
        <f t="shared" si="6"/>
        <v>0</v>
      </c>
      <c r="P60" s="3">
        <f t="shared" si="7"/>
        <v>0</v>
      </c>
      <c r="Q60" s="3">
        <f t="shared" si="8"/>
        <v>0</v>
      </c>
      <c r="R60" s="3">
        <f t="shared" si="9"/>
        <v>1</v>
      </c>
      <c r="S60" s="3">
        <f t="shared" si="11"/>
        <v>3.9079210389305019</v>
      </c>
      <c r="T60" s="3">
        <f t="shared" si="10"/>
        <v>2.2665942025796908</v>
      </c>
    </row>
    <row r="61" spans="7:20" x14ac:dyDescent="0.2">
      <c r="G61" s="3">
        <v>0.59</v>
      </c>
      <c r="I61" s="3">
        <f t="shared" si="0"/>
        <v>0</v>
      </c>
      <c r="J61" s="3">
        <f t="shared" si="1"/>
        <v>0.97572032934500241</v>
      </c>
      <c r="K61" s="3">
        <f t="shared" si="2"/>
        <v>0</v>
      </c>
      <c r="L61" s="3">
        <f t="shared" si="3"/>
        <v>0.58462604638520277</v>
      </c>
      <c r="M61" s="3">
        <f t="shared" si="4"/>
        <v>0.4475746632002966</v>
      </c>
      <c r="N61" s="3">
        <f t="shared" si="5"/>
        <v>0.9</v>
      </c>
      <c r="O61" s="3">
        <f t="shared" si="6"/>
        <v>0</v>
      </c>
      <c r="P61" s="3">
        <f t="shared" si="7"/>
        <v>0</v>
      </c>
      <c r="Q61" s="3">
        <f t="shared" si="8"/>
        <v>0</v>
      </c>
      <c r="R61" s="3">
        <f t="shared" si="9"/>
        <v>1</v>
      </c>
      <c r="S61" s="3">
        <f t="shared" si="11"/>
        <v>3.9079210389305019</v>
      </c>
      <c r="T61" s="3">
        <f t="shared" si="10"/>
        <v>2.305673412968996</v>
      </c>
    </row>
    <row r="62" spans="7:20" x14ac:dyDescent="0.2">
      <c r="G62" s="3">
        <v>0.6</v>
      </c>
      <c r="I62" s="3">
        <f t="shared" si="0"/>
        <v>0</v>
      </c>
      <c r="J62" s="3">
        <f t="shared" si="1"/>
        <v>0.97572032934500241</v>
      </c>
      <c r="K62" s="3">
        <f t="shared" si="2"/>
        <v>0</v>
      </c>
      <c r="L62" s="3">
        <f t="shared" si="3"/>
        <v>0.58462604638520277</v>
      </c>
      <c r="M62" s="3">
        <f t="shared" si="4"/>
        <v>0.4475746632002966</v>
      </c>
      <c r="N62" s="3">
        <f t="shared" si="5"/>
        <v>0.9</v>
      </c>
      <c r="O62" s="3">
        <f t="shared" si="6"/>
        <v>0</v>
      </c>
      <c r="P62" s="3">
        <f t="shared" si="7"/>
        <v>0</v>
      </c>
      <c r="Q62" s="3">
        <f t="shared" si="8"/>
        <v>0</v>
      </c>
      <c r="R62" s="3">
        <f t="shared" si="9"/>
        <v>1</v>
      </c>
      <c r="S62" s="3">
        <f t="shared" si="11"/>
        <v>3.9079210389305019</v>
      </c>
      <c r="T62" s="3">
        <f t="shared" si="10"/>
        <v>2.3447526233583011</v>
      </c>
    </row>
    <row r="63" spans="7:20" x14ac:dyDescent="0.2">
      <c r="G63" s="3">
        <v>0.61</v>
      </c>
      <c r="I63" s="3">
        <f t="shared" si="0"/>
        <v>0</v>
      </c>
      <c r="J63" s="3">
        <f t="shared" si="1"/>
        <v>0.97572032934500241</v>
      </c>
      <c r="K63" s="3">
        <f t="shared" si="2"/>
        <v>0</v>
      </c>
      <c r="L63" s="3">
        <f t="shared" si="3"/>
        <v>0.58462604638520277</v>
      </c>
      <c r="M63" s="3">
        <f t="shared" si="4"/>
        <v>0.4475746632002966</v>
      </c>
      <c r="N63" s="3">
        <f t="shared" si="5"/>
        <v>0.9</v>
      </c>
      <c r="O63" s="3">
        <f t="shared" si="6"/>
        <v>0</v>
      </c>
      <c r="P63" s="3">
        <f t="shared" si="7"/>
        <v>0</v>
      </c>
      <c r="Q63" s="3">
        <f t="shared" si="8"/>
        <v>0</v>
      </c>
      <c r="R63" s="3">
        <f t="shared" si="9"/>
        <v>1</v>
      </c>
      <c r="S63" s="3">
        <f t="shared" si="11"/>
        <v>3.9079210389305019</v>
      </c>
      <c r="T63" s="3">
        <f t="shared" si="10"/>
        <v>2.3838318337476063</v>
      </c>
    </row>
    <row r="64" spans="7:20" x14ac:dyDescent="0.2">
      <c r="G64" s="3">
        <v>0.62</v>
      </c>
      <c r="I64" s="3">
        <f t="shared" si="0"/>
        <v>0</v>
      </c>
      <c r="J64" s="3">
        <f t="shared" si="1"/>
        <v>0.97572032934500241</v>
      </c>
      <c r="K64" s="3">
        <f t="shared" si="2"/>
        <v>0</v>
      </c>
      <c r="L64" s="3">
        <f t="shared" si="3"/>
        <v>0.58462604638520277</v>
      </c>
      <c r="M64" s="3">
        <f t="shared" si="4"/>
        <v>0.4475746632002966</v>
      </c>
      <c r="N64" s="3">
        <f t="shared" si="5"/>
        <v>0.9</v>
      </c>
      <c r="O64" s="3">
        <f t="shared" si="6"/>
        <v>0</v>
      </c>
      <c r="P64" s="3">
        <f t="shared" si="7"/>
        <v>0</v>
      </c>
      <c r="Q64" s="3">
        <f t="shared" si="8"/>
        <v>0</v>
      </c>
      <c r="R64" s="3">
        <f t="shared" si="9"/>
        <v>1</v>
      </c>
      <c r="S64" s="3">
        <f t="shared" si="11"/>
        <v>3.9079210389305019</v>
      </c>
      <c r="T64" s="3">
        <f t="shared" si="10"/>
        <v>2.4229110441369111</v>
      </c>
    </row>
    <row r="65" spans="7:20" x14ac:dyDescent="0.2">
      <c r="G65" s="3">
        <v>0.63</v>
      </c>
      <c r="I65" s="3">
        <f t="shared" si="0"/>
        <v>0</v>
      </c>
      <c r="J65" s="3">
        <f t="shared" si="1"/>
        <v>0.97572032934500241</v>
      </c>
      <c r="K65" s="3">
        <f t="shared" si="2"/>
        <v>0</v>
      </c>
      <c r="L65" s="3">
        <f t="shared" si="3"/>
        <v>0.58462604638520277</v>
      </c>
      <c r="M65" s="3">
        <f t="shared" si="4"/>
        <v>0.4475746632002966</v>
      </c>
      <c r="N65" s="3">
        <f t="shared" si="5"/>
        <v>0.9</v>
      </c>
      <c r="O65" s="3">
        <f t="shared" si="6"/>
        <v>0</v>
      </c>
      <c r="P65" s="3">
        <f t="shared" si="7"/>
        <v>0</v>
      </c>
      <c r="Q65" s="3">
        <f t="shared" si="8"/>
        <v>0</v>
      </c>
      <c r="R65" s="3">
        <f t="shared" si="9"/>
        <v>1</v>
      </c>
      <c r="S65" s="3">
        <f t="shared" si="11"/>
        <v>3.9079210389305019</v>
      </c>
      <c r="T65" s="3">
        <f t="shared" si="10"/>
        <v>2.4619902545262162</v>
      </c>
    </row>
    <row r="66" spans="7:20" x14ac:dyDescent="0.2">
      <c r="G66" s="3">
        <v>0.64</v>
      </c>
      <c r="I66" s="3">
        <f t="shared" si="0"/>
        <v>0</v>
      </c>
      <c r="J66" s="3">
        <f t="shared" si="1"/>
        <v>0.97572032934500241</v>
      </c>
      <c r="K66" s="3">
        <f t="shared" si="2"/>
        <v>0</v>
      </c>
      <c r="L66" s="3">
        <f t="shared" si="3"/>
        <v>0.58462604638520277</v>
      </c>
      <c r="M66" s="3">
        <f t="shared" si="4"/>
        <v>0.4475746632002966</v>
      </c>
      <c r="N66" s="3">
        <f t="shared" si="5"/>
        <v>0.9</v>
      </c>
      <c r="O66" s="3">
        <f t="shared" si="6"/>
        <v>0</v>
      </c>
      <c r="P66" s="3">
        <f t="shared" si="7"/>
        <v>0</v>
      </c>
      <c r="Q66" s="3">
        <f t="shared" si="8"/>
        <v>0</v>
      </c>
      <c r="R66" s="3">
        <f t="shared" si="9"/>
        <v>1</v>
      </c>
      <c r="S66" s="3">
        <f t="shared" si="11"/>
        <v>3.9079210389305019</v>
      </c>
      <c r="T66" s="3">
        <f t="shared" si="10"/>
        <v>2.5010694649155214</v>
      </c>
    </row>
    <row r="67" spans="7:20" x14ac:dyDescent="0.2">
      <c r="G67" s="3">
        <v>0.65</v>
      </c>
      <c r="I67" s="3">
        <f t="shared" ref="I67:I102" si="12">IF(AND($B$2&lt;=$G67,$G67&lt;=$C$2),(1*$E$2),0)</f>
        <v>0</v>
      </c>
      <c r="J67" s="3">
        <f t="shared" ref="J67:J102" si="13">IF(AND($B$3&lt;=$G67,$G67&lt;=$C$3),(1*$E$3),0)</f>
        <v>0.97572032934500241</v>
      </c>
      <c r="K67" s="3">
        <f t="shared" ref="K67:K102" si="14">IF(AND($B$4&lt;=$G67,$G67&lt;=$C$4),(1*$E$4),0)</f>
        <v>0</v>
      </c>
      <c r="L67" s="3">
        <f t="shared" ref="L67:L102" si="15">IF(AND($B$5&lt;=$G67,$G67&lt;=$C$5),(1*$E$5),0)</f>
        <v>0.58462604638520277</v>
      </c>
      <c r="M67" s="3">
        <f t="shared" ref="M67:M102" si="16">IF(AND($B$6&lt;=$G67,$G67&lt;=$C$6),(1*$E$6),0)</f>
        <v>0.4475746632002966</v>
      </c>
      <c r="N67" s="3">
        <f t="shared" ref="N67:N102" si="17">IF(AND($B$7&lt;=$G67,$G67&lt;=$C$7),(1*$E$7),0)</f>
        <v>0.9</v>
      </c>
      <c r="O67" s="3">
        <f t="shared" ref="O67:O102" si="18">IF(AND($B$8&lt;=$G67,$G67&lt;=$C$8),(1*$E$8),0)</f>
        <v>0</v>
      </c>
      <c r="P67" s="3">
        <f t="shared" ref="P67:P102" si="19">IF(AND($B$9&lt;=$G67,$G67&lt;=$C$9),(1*$E$9),0)</f>
        <v>0</v>
      </c>
      <c r="Q67" s="3">
        <f t="shared" ref="Q67:Q102" si="20">IF(AND($B$10&lt;=$G67,$G67&lt;=$C$10),(1*$E$10),0)</f>
        <v>0</v>
      </c>
      <c r="R67" s="3">
        <f t="shared" ref="R67:R102" si="21">IF(AND($B$11&lt;=$G67,$G67&lt;=$C$11),(1*$E$11),0)</f>
        <v>1</v>
      </c>
      <c r="S67" s="3">
        <f t="shared" si="11"/>
        <v>3.9079210389305019</v>
      </c>
      <c r="T67" s="3">
        <f t="shared" ref="T67:T102" si="22">G67*S67</f>
        <v>2.5401486753048261</v>
      </c>
    </row>
    <row r="68" spans="7:20" x14ac:dyDescent="0.2">
      <c r="G68" s="3">
        <v>0.66</v>
      </c>
      <c r="I68" s="3">
        <f t="shared" si="12"/>
        <v>0</v>
      </c>
      <c r="J68" s="3">
        <f t="shared" si="13"/>
        <v>0.97572032934500241</v>
      </c>
      <c r="K68" s="3">
        <f t="shared" si="14"/>
        <v>0</v>
      </c>
      <c r="L68" s="3">
        <f t="shared" si="15"/>
        <v>0.58462604638520277</v>
      </c>
      <c r="M68" s="3">
        <f t="shared" si="16"/>
        <v>0.4475746632002966</v>
      </c>
      <c r="N68" s="3">
        <f t="shared" si="17"/>
        <v>0.9</v>
      </c>
      <c r="O68" s="3">
        <f t="shared" si="18"/>
        <v>0</v>
      </c>
      <c r="P68" s="3">
        <f t="shared" si="19"/>
        <v>0</v>
      </c>
      <c r="Q68" s="3">
        <f t="shared" si="20"/>
        <v>0</v>
      </c>
      <c r="R68" s="3">
        <f t="shared" si="21"/>
        <v>1</v>
      </c>
      <c r="S68" s="3">
        <f t="shared" ref="S68:S102" si="23">SUM(I68:R68)</f>
        <v>3.9079210389305019</v>
      </c>
      <c r="T68" s="3">
        <f t="shared" si="22"/>
        <v>2.5792278856941313</v>
      </c>
    </row>
    <row r="69" spans="7:20" x14ac:dyDescent="0.2">
      <c r="G69" s="3">
        <v>0.67</v>
      </c>
      <c r="I69" s="3">
        <f t="shared" si="12"/>
        <v>0</v>
      </c>
      <c r="J69" s="3">
        <f t="shared" si="13"/>
        <v>0.97572032934500241</v>
      </c>
      <c r="K69" s="3">
        <f t="shared" si="14"/>
        <v>0</v>
      </c>
      <c r="L69" s="3">
        <f t="shared" si="15"/>
        <v>0.58462604638520277</v>
      </c>
      <c r="M69" s="3">
        <f t="shared" si="16"/>
        <v>0.4475746632002966</v>
      </c>
      <c r="N69" s="3">
        <f t="shared" si="17"/>
        <v>0.9</v>
      </c>
      <c r="O69" s="3">
        <f t="shared" si="18"/>
        <v>0</v>
      </c>
      <c r="P69" s="3">
        <f t="shared" si="19"/>
        <v>0</v>
      </c>
      <c r="Q69" s="3">
        <f t="shared" si="20"/>
        <v>0</v>
      </c>
      <c r="R69" s="3">
        <f t="shared" si="21"/>
        <v>1</v>
      </c>
      <c r="S69" s="3">
        <f t="shared" si="23"/>
        <v>3.9079210389305019</v>
      </c>
      <c r="T69" s="3">
        <f t="shared" si="22"/>
        <v>2.6183070960834365</v>
      </c>
    </row>
    <row r="70" spans="7:20" x14ac:dyDescent="0.2">
      <c r="G70" s="3">
        <v>0.68</v>
      </c>
      <c r="I70" s="3">
        <f t="shared" si="12"/>
        <v>0.92300667740380826</v>
      </c>
      <c r="J70" s="3">
        <f t="shared" si="13"/>
        <v>0.97572032934500241</v>
      </c>
      <c r="K70" s="3">
        <f t="shared" si="14"/>
        <v>0</v>
      </c>
      <c r="L70" s="3">
        <f t="shared" si="15"/>
        <v>0.58462604638520277</v>
      </c>
      <c r="M70" s="3">
        <f t="shared" si="16"/>
        <v>0.4475746632002966</v>
      </c>
      <c r="N70" s="3">
        <f t="shared" si="17"/>
        <v>0.9</v>
      </c>
      <c r="O70" s="3">
        <f t="shared" si="18"/>
        <v>0</v>
      </c>
      <c r="P70" s="3">
        <f t="shared" si="19"/>
        <v>0</v>
      </c>
      <c r="Q70" s="3">
        <f t="shared" si="20"/>
        <v>0</v>
      </c>
      <c r="R70" s="3">
        <f t="shared" si="21"/>
        <v>1</v>
      </c>
      <c r="S70" s="3">
        <f t="shared" si="23"/>
        <v>4.8309277163343101</v>
      </c>
      <c r="T70" s="3">
        <f t="shared" si="22"/>
        <v>3.2850308471073313</v>
      </c>
    </row>
    <row r="71" spans="7:20" x14ac:dyDescent="0.2">
      <c r="G71" s="3">
        <v>0.69</v>
      </c>
      <c r="I71" s="3">
        <f t="shared" si="12"/>
        <v>0.92300667740380826</v>
      </c>
      <c r="J71" s="3">
        <f t="shared" si="13"/>
        <v>0.97572032934500241</v>
      </c>
      <c r="K71" s="3">
        <f t="shared" si="14"/>
        <v>0</v>
      </c>
      <c r="L71" s="3">
        <f t="shared" si="15"/>
        <v>0.58462604638520277</v>
      </c>
      <c r="M71" s="3">
        <f t="shared" si="16"/>
        <v>0.4475746632002966</v>
      </c>
      <c r="N71" s="3">
        <f t="shared" si="17"/>
        <v>0.9</v>
      </c>
      <c r="O71" s="3">
        <f t="shared" si="18"/>
        <v>0.75</v>
      </c>
      <c r="P71" s="3">
        <f t="shared" si="19"/>
        <v>0</v>
      </c>
      <c r="Q71" s="3">
        <f t="shared" si="20"/>
        <v>0</v>
      </c>
      <c r="R71" s="3">
        <f t="shared" si="21"/>
        <v>1</v>
      </c>
      <c r="S71" s="3">
        <f t="shared" si="23"/>
        <v>5.5809277163343101</v>
      </c>
      <c r="T71" s="3">
        <f t="shared" si="22"/>
        <v>3.8508401242706736</v>
      </c>
    </row>
    <row r="72" spans="7:20" x14ac:dyDescent="0.2">
      <c r="G72" s="3">
        <v>0.7</v>
      </c>
      <c r="I72" s="3">
        <f t="shared" si="12"/>
        <v>0.92300667740380826</v>
      </c>
      <c r="J72" s="3">
        <f t="shared" si="13"/>
        <v>0.97572032934500241</v>
      </c>
      <c r="K72" s="3">
        <f t="shared" si="14"/>
        <v>0</v>
      </c>
      <c r="L72" s="3">
        <f t="shared" si="15"/>
        <v>0.58462604638520277</v>
      </c>
      <c r="M72" s="3">
        <f t="shared" si="16"/>
        <v>0.4475746632002966</v>
      </c>
      <c r="N72" s="3">
        <f t="shared" si="17"/>
        <v>0.9</v>
      </c>
      <c r="O72" s="3">
        <f t="shared" si="18"/>
        <v>0.75</v>
      </c>
      <c r="P72" s="3">
        <f t="shared" si="19"/>
        <v>0</v>
      </c>
      <c r="Q72" s="3">
        <f t="shared" si="20"/>
        <v>0</v>
      </c>
      <c r="R72" s="3">
        <f t="shared" si="21"/>
        <v>1</v>
      </c>
      <c r="S72" s="3">
        <f t="shared" si="23"/>
        <v>5.5809277163343101</v>
      </c>
      <c r="T72" s="3">
        <f t="shared" si="22"/>
        <v>3.906649401434017</v>
      </c>
    </row>
    <row r="73" spans="7:20" x14ac:dyDescent="0.2">
      <c r="G73" s="3">
        <v>0.71</v>
      </c>
      <c r="I73" s="3">
        <f t="shared" si="12"/>
        <v>0.92300667740380826</v>
      </c>
      <c r="J73" s="3">
        <f t="shared" si="13"/>
        <v>0.97572032934500241</v>
      </c>
      <c r="K73" s="3">
        <f t="shared" si="14"/>
        <v>0</v>
      </c>
      <c r="L73" s="3">
        <f t="shared" si="15"/>
        <v>0.58462604638520277</v>
      </c>
      <c r="M73" s="3">
        <f t="shared" si="16"/>
        <v>0.4475746632002966</v>
      </c>
      <c r="N73" s="3">
        <f t="shared" si="17"/>
        <v>0.9</v>
      </c>
      <c r="O73" s="3">
        <f t="shared" si="18"/>
        <v>0.75</v>
      </c>
      <c r="P73" s="3">
        <f t="shared" si="19"/>
        <v>0</v>
      </c>
      <c r="Q73" s="3">
        <f t="shared" si="20"/>
        <v>0</v>
      </c>
      <c r="R73" s="3">
        <f t="shared" si="21"/>
        <v>1</v>
      </c>
      <c r="S73" s="3">
        <f t="shared" si="23"/>
        <v>5.5809277163343101</v>
      </c>
      <c r="T73" s="3">
        <f t="shared" si="22"/>
        <v>3.9624586785973599</v>
      </c>
    </row>
    <row r="74" spans="7:20" x14ac:dyDescent="0.2">
      <c r="G74" s="3">
        <v>0.72</v>
      </c>
      <c r="I74" s="3">
        <f t="shared" si="12"/>
        <v>0.92300667740380826</v>
      </c>
      <c r="J74" s="3">
        <f t="shared" si="13"/>
        <v>0.97572032934500241</v>
      </c>
      <c r="K74" s="3">
        <f t="shared" si="14"/>
        <v>0</v>
      </c>
      <c r="L74" s="3">
        <f t="shared" si="15"/>
        <v>0.58462604638520277</v>
      </c>
      <c r="M74" s="3">
        <f t="shared" si="16"/>
        <v>0.4475746632002966</v>
      </c>
      <c r="N74" s="3">
        <f t="shared" si="17"/>
        <v>0.9</v>
      </c>
      <c r="O74" s="3">
        <f t="shared" si="18"/>
        <v>0.75</v>
      </c>
      <c r="P74" s="3">
        <f t="shared" si="19"/>
        <v>0</v>
      </c>
      <c r="Q74" s="3">
        <f t="shared" si="20"/>
        <v>0</v>
      </c>
      <c r="R74" s="3">
        <f t="shared" si="21"/>
        <v>1</v>
      </c>
      <c r="S74" s="3">
        <f t="shared" si="23"/>
        <v>5.5809277163343101</v>
      </c>
      <c r="T74" s="3">
        <f t="shared" si="22"/>
        <v>4.0182679557607033</v>
      </c>
    </row>
    <row r="75" spans="7:20" x14ac:dyDescent="0.2">
      <c r="G75" s="3">
        <v>0.73</v>
      </c>
      <c r="I75" s="3">
        <f t="shared" si="12"/>
        <v>0.92300667740380826</v>
      </c>
      <c r="J75" s="3">
        <f t="shared" si="13"/>
        <v>0.97572032934500241</v>
      </c>
      <c r="K75" s="3">
        <f t="shared" si="14"/>
        <v>0</v>
      </c>
      <c r="L75" s="3">
        <f t="shared" si="15"/>
        <v>0.58462604638520277</v>
      </c>
      <c r="M75" s="3">
        <f t="shared" si="16"/>
        <v>0.4475746632002966</v>
      </c>
      <c r="N75" s="3">
        <f t="shared" si="17"/>
        <v>0.9</v>
      </c>
      <c r="O75" s="3">
        <f t="shared" si="18"/>
        <v>0.75</v>
      </c>
      <c r="P75" s="3">
        <f t="shared" si="19"/>
        <v>0</v>
      </c>
      <c r="Q75" s="3">
        <f t="shared" si="20"/>
        <v>0</v>
      </c>
      <c r="R75" s="3">
        <f t="shared" si="21"/>
        <v>1</v>
      </c>
      <c r="S75" s="3">
        <f t="shared" si="23"/>
        <v>5.5809277163343101</v>
      </c>
      <c r="T75" s="3">
        <f t="shared" si="22"/>
        <v>4.0740772329240462</v>
      </c>
    </row>
    <row r="76" spans="7:20" x14ac:dyDescent="0.2">
      <c r="G76" s="3">
        <v>0.74</v>
      </c>
      <c r="I76" s="3">
        <f t="shared" si="12"/>
        <v>0.92300667740380826</v>
      </c>
      <c r="J76" s="3">
        <f t="shared" si="13"/>
        <v>0.97572032934500241</v>
      </c>
      <c r="K76" s="3">
        <f t="shared" si="14"/>
        <v>0</v>
      </c>
      <c r="L76" s="3">
        <f t="shared" si="15"/>
        <v>0.58462604638520277</v>
      </c>
      <c r="M76" s="3">
        <f t="shared" si="16"/>
        <v>0.4475746632002966</v>
      </c>
      <c r="N76" s="3">
        <f t="shared" si="17"/>
        <v>0.9</v>
      </c>
      <c r="O76" s="3">
        <f t="shared" si="18"/>
        <v>0.75</v>
      </c>
      <c r="P76" s="3">
        <f t="shared" si="19"/>
        <v>0</v>
      </c>
      <c r="Q76" s="3">
        <f t="shared" si="20"/>
        <v>0</v>
      </c>
      <c r="R76" s="3">
        <f t="shared" si="21"/>
        <v>1</v>
      </c>
      <c r="S76" s="3">
        <f t="shared" si="23"/>
        <v>5.5809277163343101</v>
      </c>
      <c r="T76" s="3">
        <f t="shared" si="22"/>
        <v>4.1298865100873892</v>
      </c>
    </row>
    <row r="77" spans="7:20" x14ac:dyDescent="0.2">
      <c r="G77" s="3">
        <v>0.75</v>
      </c>
      <c r="I77" s="3">
        <f t="shared" si="12"/>
        <v>0.92300667740380826</v>
      </c>
      <c r="J77" s="3">
        <f t="shared" si="13"/>
        <v>0.97572032934500241</v>
      </c>
      <c r="K77" s="3">
        <f t="shared" si="14"/>
        <v>0</v>
      </c>
      <c r="L77" s="3">
        <f t="shared" si="15"/>
        <v>0.58462604638520277</v>
      </c>
      <c r="M77" s="3">
        <f t="shared" si="16"/>
        <v>0.4475746632002966</v>
      </c>
      <c r="N77" s="3">
        <f t="shared" si="17"/>
        <v>0.9</v>
      </c>
      <c r="O77" s="3">
        <f t="shared" si="18"/>
        <v>0.75</v>
      </c>
      <c r="P77" s="3">
        <f t="shared" si="19"/>
        <v>0</v>
      </c>
      <c r="Q77" s="3">
        <f t="shared" si="20"/>
        <v>0</v>
      </c>
      <c r="R77" s="3">
        <f t="shared" si="21"/>
        <v>1</v>
      </c>
      <c r="S77" s="3">
        <f t="shared" si="23"/>
        <v>5.5809277163343101</v>
      </c>
      <c r="T77" s="3">
        <f t="shared" si="22"/>
        <v>4.185695787250733</v>
      </c>
    </row>
    <row r="78" spans="7:20" x14ac:dyDescent="0.2">
      <c r="G78" s="3">
        <v>0.76</v>
      </c>
      <c r="I78" s="3">
        <f t="shared" si="12"/>
        <v>0.92300667740380826</v>
      </c>
      <c r="J78" s="3">
        <f t="shared" si="13"/>
        <v>0.97572032934500241</v>
      </c>
      <c r="K78" s="3">
        <f t="shared" si="14"/>
        <v>0</v>
      </c>
      <c r="L78" s="3">
        <f t="shared" si="15"/>
        <v>0.58462604638520277</v>
      </c>
      <c r="M78" s="3">
        <f t="shared" si="16"/>
        <v>0.4475746632002966</v>
      </c>
      <c r="N78" s="3">
        <f t="shared" si="17"/>
        <v>0.9</v>
      </c>
      <c r="O78" s="3">
        <f t="shared" si="18"/>
        <v>0.75</v>
      </c>
      <c r="P78" s="3">
        <f t="shared" si="19"/>
        <v>0</v>
      </c>
      <c r="Q78" s="3">
        <f t="shared" si="20"/>
        <v>0</v>
      </c>
      <c r="R78" s="3">
        <f t="shared" si="21"/>
        <v>1</v>
      </c>
      <c r="S78" s="3">
        <f t="shared" si="23"/>
        <v>5.5809277163343101</v>
      </c>
      <c r="T78" s="3">
        <f t="shared" si="22"/>
        <v>4.2415050644140759</v>
      </c>
    </row>
    <row r="79" spans="7:20" x14ac:dyDescent="0.2">
      <c r="G79" s="3">
        <v>0.77</v>
      </c>
      <c r="I79" s="3">
        <f t="shared" si="12"/>
        <v>0.92300667740380826</v>
      </c>
      <c r="J79" s="3">
        <f t="shared" si="13"/>
        <v>0.97572032934500241</v>
      </c>
      <c r="K79" s="3">
        <f t="shared" si="14"/>
        <v>0</v>
      </c>
      <c r="L79" s="3">
        <f t="shared" si="15"/>
        <v>0.58462604638520277</v>
      </c>
      <c r="M79" s="3">
        <f t="shared" si="16"/>
        <v>0.4475746632002966</v>
      </c>
      <c r="N79" s="3">
        <f t="shared" si="17"/>
        <v>0.9</v>
      </c>
      <c r="O79" s="3">
        <f t="shared" si="18"/>
        <v>0.75</v>
      </c>
      <c r="P79" s="3">
        <f t="shared" si="19"/>
        <v>0</v>
      </c>
      <c r="Q79" s="3">
        <f t="shared" si="20"/>
        <v>0</v>
      </c>
      <c r="R79" s="3">
        <f t="shared" si="21"/>
        <v>1</v>
      </c>
      <c r="S79" s="3">
        <f t="shared" si="23"/>
        <v>5.5809277163343101</v>
      </c>
      <c r="T79" s="3">
        <f t="shared" si="22"/>
        <v>4.2973143415774189</v>
      </c>
    </row>
    <row r="80" spans="7:20" x14ac:dyDescent="0.2">
      <c r="G80" s="3">
        <v>0.78</v>
      </c>
      <c r="I80" s="3">
        <f t="shared" si="12"/>
        <v>0.92300667740380826</v>
      </c>
      <c r="J80" s="3">
        <f t="shared" si="13"/>
        <v>0.97572032934500241</v>
      </c>
      <c r="K80" s="3">
        <f t="shared" si="14"/>
        <v>0</v>
      </c>
      <c r="L80" s="3">
        <f t="shared" si="15"/>
        <v>0.58462604638520277</v>
      </c>
      <c r="M80" s="3">
        <f t="shared" si="16"/>
        <v>0.4475746632002966</v>
      </c>
      <c r="N80" s="3">
        <f t="shared" si="17"/>
        <v>0.9</v>
      </c>
      <c r="O80" s="3">
        <f t="shared" si="18"/>
        <v>0.75</v>
      </c>
      <c r="P80" s="3">
        <f t="shared" si="19"/>
        <v>0</v>
      </c>
      <c r="Q80" s="3">
        <f t="shared" si="20"/>
        <v>0</v>
      </c>
      <c r="R80" s="3">
        <f t="shared" si="21"/>
        <v>1</v>
      </c>
      <c r="S80" s="3">
        <f t="shared" si="23"/>
        <v>5.5809277163343101</v>
      </c>
      <c r="T80" s="3">
        <f t="shared" si="22"/>
        <v>4.3531236187407618</v>
      </c>
    </row>
    <row r="81" spans="7:20" x14ac:dyDescent="0.2">
      <c r="G81" s="3">
        <v>0.79</v>
      </c>
      <c r="I81" s="3">
        <f t="shared" si="12"/>
        <v>0.92300667740380826</v>
      </c>
      <c r="J81" s="3">
        <f t="shared" si="13"/>
        <v>0.97572032934500241</v>
      </c>
      <c r="K81" s="3">
        <f t="shared" si="14"/>
        <v>0</v>
      </c>
      <c r="L81" s="3">
        <f t="shared" si="15"/>
        <v>0.58462604638520277</v>
      </c>
      <c r="M81" s="3">
        <f t="shared" si="16"/>
        <v>0.4475746632002966</v>
      </c>
      <c r="N81" s="3">
        <f t="shared" si="17"/>
        <v>0.9</v>
      </c>
      <c r="O81" s="3">
        <f t="shared" si="18"/>
        <v>0.75</v>
      </c>
      <c r="P81" s="3">
        <f t="shared" si="19"/>
        <v>0</v>
      </c>
      <c r="Q81" s="3">
        <f t="shared" si="20"/>
        <v>0</v>
      </c>
      <c r="R81" s="3">
        <f t="shared" si="21"/>
        <v>1</v>
      </c>
      <c r="S81" s="3">
        <f t="shared" si="23"/>
        <v>5.5809277163343101</v>
      </c>
      <c r="T81" s="3">
        <f t="shared" si="22"/>
        <v>4.4089328959041048</v>
      </c>
    </row>
    <row r="82" spans="7:20" x14ac:dyDescent="0.2">
      <c r="G82" s="3">
        <v>0.8</v>
      </c>
      <c r="I82" s="3">
        <f t="shared" si="12"/>
        <v>0.92300667740380826</v>
      </c>
      <c r="J82" s="3">
        <f t="shared" si="13"/>
        <v>0.97572032934500241</v>
      </c>
      <c r="K82" s="3">
        <f t="shared" si="14"/>
        <v>0.69638293759743031</v>
      </c>
      <c r="L82" s="3">
        <f t="shared" si="15"/>
        <v>0.58462604638520277</v>
      </c>
      <c r="M82" s="3">
        <f t="shared" si="16"/>
        <v>0.4475746632002966</v>
      </c>
      <c r="N82" s="3">
        <f t="shared" si="17"/>
        <v>0.9</v>
      </c>
      <c r="O82" s="3">
        <f t="shared" si="18"/>
        <v>0.75</v>
      </c>
      <c r="P82" s="3">
        <f t="shared" si="19"/>
        <v>0</v>
      </c>
      <c r="Q82" s="3">
        <f t="shared" si="20"/>
        <v>0.64096317809946712</v>
      </c>
      <c r="R82" s="3">
        <f t="shared" si="21"/>
        <v>1</v>
      </c>
      <c r="S82" s="3">
        <f t="shared" si="23"/>
        <v>6.9182738320312076</v>
      </c>
      <c r="T82" s="3">
        <f t="shared" si="22"/>
        <v>5.5346190656249661</v>
      </c>
    </row>
    <row r="83" spans="7:20" x14ac:dyDescent="0.2">
      <c r="G83" s="3">
        <v>0.81</v>
      </c>
      <c r="I83" s="3">
        <f t="shared" si="12"/>
        <v>0.92300667740380826</v>
      </c>
      <c r="J83" s="3">
        <f t="shared" si="13"/>
        <v>0.97572032934500241</v>
      </c>
      <c r="K83" s="3">
        <f t="shared" si="14"/>
        <v>0.69638293759743031</v>
      </c>
      <c r="L83" s="3">
        <f t="shared" si="15"/>
        <v>0.58462604638520277</v>
      </c>
      <c r="M83" s="3">
        <f t="shared" si="16"/>
        <v>0.4475746632002966</v>
      </c>
      <c r="N83" s="3">
        <f t="shared" si="17"/>
        <v>0.9</v>
      </c>
      <c r="O83" s="3">
        <f t="shared" si="18"/>
        <v>0.75</v>
      </c>
      <c r="P83" s="3">
        <f t="shared" si="19"/>
        <v>0</v>
      </c>
      <c r="Q83" s="3">
        <f t="shared" si="20"/>
        <v>0.64096317809946712</v>
      </c>
      <c r="R83" s="3">
        <f t="shared" si="21"/>
        <v>1</v>
      </c>
      <c r="S83" s="3">
        <f t="shared" si="23"/>
        <v>6.9182738320312076</v>
      </c>
      <c r="T83" s="3">
        <f t="shared" si="22"/>
        <v>5.6038018039452782</v>
      </c>
    </row>
    <row r="84" spans="7:20" x14ac:dyDescent="0.2">
      <c r="G84" s="3">
        <v>0.82</v>
      </c>
      <c r="I84" s="3">
        <f t="shared" si="12"/>
        <v>0.92300667740380826</v>
      </c>
      <c r="J84" s="3">
        <f t="shared" si="13"/>
        <v>0.97572032934500241</v>
      </c>
      <c r="K84" s="3">
        <f t="shared" si="14"/>
        <v>0.69638293759743031</v>
      </c>
      <c r="L84" s="3">
        <f t="shared" si="15"/>
        <v>0.58462604638520277</v>
      </c>
      <c r="M84" s="3">
        <f t="shared" si="16"/>
        <v>0</v>
      </c>
      <c r="N84" s="3">
        <f t="shared" si="17"/>
        <v>0.9</v>
      </c>
      <c r="O84" s="3">
        <f t="shared" si="18"/>
        <v>0.75</v>
      </c>
      <c r="P84" s="3">
        <f t="shared" si="19"/>
        <v>0</v>
      </c>
      <c r="Q84" s="3">
        <f t="shared" si="20"/>
        <v>0.64096317809946712</v>
      </c>
      <c r="R84" s="3">
        <f t="shared" si="21"/>
        <v>1</v>
      </c>
      <c r="S84" s="3">
        <f t="shared" si="23"/>
        <v>6.4706991688309108</v>
      </c>
      <c r="T84" s="3">
        <f t="shared" si="22"/>
        <v>5.3059733184413469</v>
      </c>
    </row>
    <row r="85" spans="7:20" x14ac:dyDescent="0.2">
      <c r="G85" s="3">
        <v>0.83</v>
      </c>
      <c r="I85" s="3">
        <f t="shared" si="12"/>
        <v>0.92300667740380826</v>
      </c>
      <c r="J85" s="3">
        <f t="shared" si="13"/>
        <v>0.97572032934500241</v>
      </c>
      <c r="K85" s="3">
        <f t="shared" si="14"/>
        <v>0.69638293759743031</v>
      </c>
      <c r="L85" s="3">
        <f t="shared" si="15"/>
        <v>0.58462604638520277</v>
      </c>
      <c r="M85" s="3">
        <f t="shared" si="16"/>
        <v>0</v>
      </c>
      <c r="N85" s="3">
        <f t="shared" si="17"/>
        <v>0.9</v>
      </c>
      <c r="O85" s="3">
        <f t="shared" si="18"/>
        <v>0.75</v>
      </c>
      <c r="P85" s="3">
        <f t="shared" si="19"/>
        <v>0</v>
      </c>
      <c r="Q85" s="3">
        <f t="shared" si="20"/>
        <v>0.64096317809946712</v>
      </c>
      <c r="R85" s="3">
        <f t="shared" si="21"/>
        <v>1</v>
      </c>
      <c r="S85" s="3">
        <f t="shared" si="23"/>
        <v>6.4706991688309108</v>
      </c>
      <c r="T85" s="3">
        <f t="shared" si="22"/>
        <v>5.3706803101296554</v>
      </c>
    </row>
    <row r="86" spans="7:20" x14ac:dyDescent="0.2">
      <c r="G86" s="3">
        <v>0.84</v>
      </c>
      <c r="I86" s="3">
        <f t="shared" si="12"/>
        <v>0.92300667740380826</v>
      </c>
      <c r="J86" s="3">
        <f t="shared" si="13"/>
        <v>0.97572032934500241</v>
      </c>
      <c r="K86" s="3">
        <f t="shared" si="14"/>
        <v>0.69638293759743031</v>
      </c>
      <c r="L86" s="3">
        <f t="shared" si="15"/>
        <v>0.58462604638520277</v>
      </c>
      <c r="M86" s="3">
        <f t="shared" si="16"/>
        <v>0</v>
      </c>
      <c r="N86" s="3">
        <f t="shared" si="17"/>
        <v>0.9</v>
      </c>
      <c r="O86" s="3">
        <f t="shared" si="18"/>
        <v>0.75</v>
      </c>
      <c r="P86" s="3">
        <f t="shared" si="19"/>
        <v>0</v>
      </c>
      <c r="Q86" s="3">
        <f t="shared" si="20"/>
        <v>0.64096317809946712</v>
      </c>
      <c r="R86" s="3">
        <f t="shared" si="21"/>
        <v>1</v>
      </c>
      <c r="S86" s="3">
        <f t="shared" si="23"/>
        <v>6.4706991688309108</v>
      </c>
      <c r="T86" s="3">
        <f t="shared" si="22"/>
        <v>5.4353873018179648</v>
      </c>
    </row>
    <row r="87" spans="7:20" x14ac:dyDescent="0.2">
      <c r="G87" s="3">
        <v>0.85</v>
      </c>
      <c r="I87" s="3">
        <f t="shared" si="12"/>
        <v>0.92300667740380826</v>
      </c>
      <c r="J87" s="3">
        <f t="shared" si="13"/>
        <v>0.97572032934500241</v>
      </c>
      <c r="K87" s="3">
        <f t="shared" si="14"/>
        <v>0.69638293759743031</v>
      </c>
      <c r="L87" s="3">
        <f t="shared" si="15"/>
        <v>0.58462604638520277</v>
      </c>
      <c r="M87" s="3">
        <f t="shared" si="16"/>
        <v>0</v>
      </c>
      <c r="N87" s="3">
        <f t="shared" si="17"/>
        <v>0.9</v>
      </c>
      <c r="O87" s="3">
        <f t="shared" si="18"/>
        <v>0.75</v>
      </c>
      <c r="P87" s="3">
        <f t="shared" si="19"/>
        <v>0</v>
      </c>
      <c r="Q87" s="3">
        <f t="shared" si="20"/>
        <v>0.64096317809946712</v>
      </c>
      <c r="R87" s="3">
        <f t="shared" si="21"/>
        <v>1</v>
      </c>
      <c r="S87" s="3">
        <f t="shared" si="23"/>
        <v>6.4706991688309108</v>
      </c>
      <c r="T87" s="3">
        <f t="shared" si="22"/>
        <v>5.5000942935062742</v>
      </c>
    </row>
    <row r="88" spans="7:20" x14ac:dyDescent="0.2">
      <c r="G88" s="3">
        <v>0.86</v>
      </c>
      <c r="I88" s="3">
        <f t="shared" si="12"/>
        <v>0.92300667740380826</v>
      </c>
      <c r="J88" s="3">
        <f t="shared" si="13"/>
        <v>0.97572032934500241</v>
      </c>
      <c r="K88" s="3">
        <f t="shared" si="14"/>
        <v>0.69638293759743031</v>
      </c>
      <c r="L88" s="3">
        <f t="shared" si="15"/>
        <v>0.58462604638520277</v>
      </c>
      <c r="M88" s="3">
        <f t="shared" si="16"/>
        <v>0</v>
      </c>
      <c r="N88" s="3">
        <f t="shared" si="17"/>
        <v>0.9</v>
      </c>
      <c r="O88" s="3">
        <f t="shared" si="18"/>
        <v>0.75</v>
      </c>
      <c r="P88" s="3">
        <f t="shared" si="19"/>
        <v>0</v>
      </c>
      <c r="Q88" s="3">
        <f t="shared" si="20"/>
        <v>0.64096317809946712</v>
      </c>
      <c r="R88" s="3">
        <f t="shared" si="21"/>
        <v>1</v>
      </c>
      <c r="S88" s="3">
        <f t="shared" si="23"/>
        <v>6.4706991688309108</v>
      </c>
      <c r="T88" s="3">
        <f t="shared" si="22"/>
        <v>5.5648012851945836</v>
      </c>
    </row>
    <row r="89" spans="7:20" x14ac:dyDescent="0.2">
      <c r="G89" s="3">
        <v>0.87</v>
      </c>
      <c r="I89" s="3">
        <f t="shared" si="12"/>
        <v>0.92300667740380826</v>
      </c>
      <c r="J89" s="3">
        <f t="shared" si="13"/>
        <v>0.97572032934500241</v>
      </c>
      <c r="K89" s="3">
        <f t="shared" si="14"/>
        <v>0.69638293759743031</v>
      </c>
      <c r="L89" s="3">
        <f t="shared" si="15"/>
        <v>0.58462604638520277</v>
      </c>
      <c r="M89" s="3">
        <f t="shared" si="16"/>
        <v>0</v>
      </c>
      <c r="N89" s="3">
        <f t="shared" si="17"/>
        <v>0.9</v>
      </c>
      <c r="O89" s="3">
        <f t="shared" si="18"/>
        <v>0.75</v>
      </c>
      <c r="P89" s="3">
        <f t="shared" si="19"/>
        <v>0</v>
      </c>
      <c r="Q89" s="3">
        <f t="shared" si="20"/>
        <v>0.64096317809946712</v>
      </c>
      <c r="R89" s="3">
        <f t="shared" si="21"/>
        <v>1</v>
      </c>
      <c r="S89" s="3">
        <f t="shared" si="23"/>
        <v>6.4706991688309108</v>
      </c>
      <c r="T89" s="3">
        <f t="shared" si="22"/>
        <v>5.6295082768828921</v>
      </c>
    </row>
    <row r="90" spans="7:20" x14ac:dyDescent="0.2">
      <c r="G90" s="3">
        <v>0.88</v>
      </c>
      <c r="I90" s="3">
        <f t="shared" si="12"/>
        <v>0.92300667740380826</v>
      </c>
      <c r="J90" s="3">
        <f t="shared" si="13"/>
        <v>0.97572032934500241</v>
      </c>
      <c r="K90" s="3">
        <f t="shared" si="14"/>
        <v>0.69638293759743031</v>
      </c>
      <c r="L90" s="3">
        <f t="shared" si="15"/>
        <v>0.58462604638520277</v>
      </c>
      <c r="M90" s="3">
        <f t="shared" si="16"/>
        <v>0</v>
      </c>
      <c r="N90" s="3">
        <f t="shared" si="17"/>
        <v>0.9</v>
      </c>
      <c r="O90" s="3">
        <f t="shared" si="18"/>
        <v>0.75</v>
      </c>
      <c r="P90" s="3">
        <f t="shared" si="19"/>
        <v>0</v>
      </c>
      <c r="Q90" s="3">
        <f t="shared" si="20"/>
        <v>0.64096317809946712</v>
      </c>
      <c r="R90" s="3">
        <f t="shared" si="21"/>
        <v>1</v>
      </c>
      <c r="S90" s="3">
        <f t="shared" si="23"/>
        <v>6.4706991688309108</v>
      </c>
      <c r="T90" s="3">
        <f t="shared" si="22"/>
        <v>5.6942152685712015</v>
      </c>
    </row>
    <row r="91" spans="7:20" x14ac:dyDescent="0.2">
      <c r="G91" s="3">
        <v>0.89</v>
      </c>
      <c r="I91" s="3">
        <f t="shared" si="12"/>
        <v>0.92300667740380826</v>
      </c>
      <c r="J91" s="3">
        <f t="shared" si="13"/>
        <v>0.97572032934500241</v>
      </c>
      <c r="K91" s="3">
        <f t="shared" si="14"/>
        <v>0.69638293759743031</v>
      </c>
      <c r="L91" s="3">
        <f t="shared" si="15"/>
        <v>0.58462604638520277</v>
      </c>
      <c r="M91" s="3">
        <f t="shared" si="16"/>
        <v>0</v>
      </c>
      <c r="N91" s="3">
        <f t="shared" si="17"/>
        <v>0.9</v>
      </c>
      <c r="O91" s="3">
        <f t="shared" si="18"/>
        <v>0.75</v>
      </c>
      <c r="P91" s="3">
        <f t="shared" si="19"/>
        <v>0</v>
      </c>
      <c r="Q91" s="3">
        <f t="shared" si="20"/>
        <v>0.64096317809946712</v>
      </c>
      <c r="R91" s="3">
        <f t="shared" si="21"/>
        <v>1</v>
      </c>
      <c r="S91" s="3">
        <f t="shared" si="23"/>
        <v>6.4706991688309108</v>
      </c>
      <c r="T91" s="3">
        <f t="shared" si="22"/>
        <v>5.7589222602595109</v>
      </c>
    </row>
    <row r="92" spans="7:20" x14ac:dyDescent="0.2">
      <c r="G92" s="3">
        <v>0.9</v>
      </c>
      <c r="I92" s="3">
        <f t="shared" si="12"/>
        <v>0.92300667740380826</v>
      </c>
      <c r="J92" s="3">
        <f t="shared" si="13"/>
        <v>0.97572032934500241</v>
      </c>
      <c r="K92" s="3">
        <f t="shared" si="14"/>
        <v>0.69638293759743031</v>
      </c>
      <c r="L92" s="3">
        <f t="shared" si="15"/>
        <v>0</v>
      </c>
      <c r="M92" s="3">
        <f t="shared" si="16"/>
        <v>0</v>
      </c>
      <c r="N92" s="3">
        <f t="shared" si="17"/>
        <v>0.9</v>
      </c>
      <c r="O92" s="3">
        <f t="shared" si="18"/>
        <v>0.75</v>
      </c>
      <c r="P92" s="3">
        <f t="shared" si="19"/>
        <v>0.9</v>
      </c>
      <c r="Q92" s="3">
        <f t="shared" si="20"/>
        <v>0.64096317809946712</v>
      </c>
      <c r="R92" s="3">
        <f t="shared" si="21"/>
        <v>1</v>
      </c>
      <c r="S92" s="3">
        <f t="shared" si="23"/>
        <v>6.7860731224457087</v>
      </c>
      <c r="T92" s="3">
        <f t="shared" si="22"/>
        <v>6.1074658102011377</v>
      </c>
    </row>
    <row r="93" spans="7:20" x14ac:dyDescent="0.2">
      <c r="G93" s="3">
        <v>0.91</v>
      </c>
      <c r="I93" s="3">
        <f t="shared" si="12"/>
        <v>0.92300667740380826</v>
      </c>
      <c r="J93" s="3">
        <f t="shared" si="13"/>
        <v>0.97572032934500241</v>
      </c>
      <c r="K93" s="3">
        <f t="shared" si="14"/>
        <v>0.69638293759743031</v>
      </c>
      <c r="L93" s="3">
        <f t="shared" si="15"/>
        <v>0</v>
      </c>
      <c r="M93" s="3">
        <f t="shared" si="16"/>
        <v>0</v>
      </c>
      <c r="N93" s="3">
        <f t="shared" si="17"/>
        <v>0.9</v>
      </c>
      <c r="O93" s="3">
        <f t="shared" si="18"/>
        <v>0.75</v>
      </c>
      <c r="P93" s="3">
        <f t="shared" si="19"/>
        <v>0.9</v>
      </c>
      <c r="Q93" s="3">
        <f t="shared" si="20"/>
        <v>0.64096317809946712</v>
      </c>
      <c r="R93" s="3">
        <f t="shared" si="21"/>
        <v>1</v>
      </c>
      <c r="S93" s="3">
        <f t="shared" si="23"/>
        <v>6.7860731224457087</v>
      </c>
      <c r="T93" s="3">
        <f t="shared" si="22"/>
        <v>6.1753265414255951</v>
      </c>
    </row>
    <row r="94" spans="7:20" x14ac:dyDescent="0.2">
      <c r="G94" s="3">
        <v>0.92</v>
      </c>
      <c r="I94" s="3">
        <f t="shared" si="12"/>
        <v>0.92300667740380826</v>
      </c>
      <c r="J94" s="3">
        <f t="shared" si="13"/>
        <v>0.97572032934500241</v>
      </c>
      <c r="K94" s="3">
        <f t="shared" si="14"/>
        <v>0.69638293759743031</v>
      </c>
      <c r="L94" s="3">
        <f t="shared" si="15"/>
        <v>0</v>
      </c>
      <c r="M94" s="3">
        <f t="shared" si="16"/>
        <v>0</v>
      </c>
      <c r="N94" s="3">
        <f t="shared" si="17"/>
        <v>0.9</v>
      </c>
      <c r="O94" s="3">
        <f t="shared" si="18"/>
        <v>0.75</v>
      </c>
      <c r="P94" s="3">
        <f t="shared" si="19"/>
        <v>0.9</v>
      </c>
      <c r="Q94" s="3">
        <f t="shared" si="20"/>
        <v>0.64096317809946712</v>
      </c>
      <c r="R94" s="3">
        <f t="shared" si="21"/>
        <v>1</v>
      </c>
      <c r="S94" s="3">
        <f t="shared" si="23"/>
        <v>6.7860731224457087</v>
      </c>
      <c r="T94" s="3">
        <f t="shared" si="22"/>
        <v>6.2431872726500526</v>
      </c>
    </row>
    <row r="95" spans="7:20" x14ac:dyDescent="0.2">
      <c r="G95" s="3">
        <v>0.93</v>
      </c>
      <c r="I95" s="3">
        <f t="shared" si="12"/>
        <v>0.92300667740380826</v>
      </c>
      <c r="J95" s="3">
        <f t="shared" si="13"/>
        <v>0.97572032934500241</v>
      </c>
      <c r="K95" s="3">
        <f t="shared" si="14"/>
        <v>0.69638293759743031</v>
      </c>
      <c r="L95" s="3">
        <f t="shared" si="15"/>
        <v>0</v>
      </c>
      <c r="M95" s="3">
        <f t="shared" si="16"/>
        <v>0</v>
      </c>
      <c r="N95" s="3">
        <f t="shared" si="17"/>
        <v>0.9</v>
      </c>
      <c r="O95" s="3">
        <f t="shared" si="18"/>
        <v>0.75</v>
      </c>
      <c r="P95" s="3">
        <f t="shared" si="19"/>
        <v>0.9</v>
      </c>
      <c r="Q95" s="3">
        <f t="shared" si="20"/>
        <v>0.64096317809946712</v>
      </c>
      <c r="R95" s="3">
        <f t="shared" si="21"/>
        <v>1</v>
      </c>
      <c r="S95" s="3">
        <f t="shared" si="23"/>
        <v>6.7860731224457087</v>
      </c>
      <c r="T95" s="3">
        <f t="shared" si="22"/>
        <v>6.3110480038745091</v>
      </c>
    </row>
    <row r="96" spans="7:20" x14ac:dyDescent="0.2">
      <c r="G96" s="3">
        <v>0.94</v>
      </c>
      <c r="I96" s="3">
        <f t="shared" si="12"/>
        <v>0.92300667740380826</v>
      </c>
      <c r="J96" s="3">
        <f t="shared" si="13"/>
        <v>0.97572032934500241</v>
      </c>
      <c r="K96" s="3">
        <f t="shared" si="14"/>
        <v>0.69638293759743031</v>
      </c>
      <c r="L96" s="3">
        <f t="shared" si="15"/>
        <v>0</v>
      </c>
      <c r="M96" s="3">
        <f t="shared" si="16"/>
        <v>0</v>
      </c>
      <c r="N96" s="3">
        <f t="shared" si="17"/>
        <v>0.9</v>
      </c>
      <c r="O96" s="3">
        <f t="shared" si="18"/>
        <v>0.75</v>
      </c>
      <c r="P96" s="3">
        <f t="shared" si="19"/>
        <v>0.9</v>
      </c>
      <c r="Q96" s="3">
        <f t="shared" si="20"/>
        <v>0.64096317809946712</v>
      </c>
      <c r="R96" s="3">
        <f t="shared" si="21"/>
        <v>1</v>
      </c>
      <c r="S96" s="3">
        <f t="shared" si="23"/>
        <v>6.7860731224457087</v>
      </c>
      <c r="T96" s="3">
        <f t="shared" si="22"/>
        <v>6.3789087350989657</v>
      </c>
    </row>
    <row r="97" spans="7:20" x14ac:dyDescent="0.2">
      <c r="G97" s="3">
        <v>0.95</v>
      </c>
      <c r="I97" s="3">
        <f t="shared" si="12"/>
        <v>0.92300667740380826</v>
      </c>
      <c r="J97" s="3">
        <f t="shared" si="13"/>
        <v>0.97572032934500241</v>
      </c>
      <c r="K97" s="3">
        <f t="shared" si="14"/>
        <v>0.69638293759743031</v>
      </c>
      <c r="L97" s="3">
        <f t="shared" si="15"/>
        <v>0</v>
      </c>
      <c r="M97" s="3">
        <f t="shared" si="16"/>
        <v>0</v>
      </c>
      <c r="N97" s="3">
        <f t="shared" si="17"/>
        <v>0.9</v>
      </c>
      <c r="O97" s="3">
        <f t="shared" si="18"/>
        <v>0</v>
      </c>
      <c r="P97" s="3">
        <f t="shared" si="19"/>
        <v>0.9</v>
      </c>
      <c r="Q97" s="3">
        <f t="shared" si="20"/>
        <v>0.64096317809946712</v>
      </c>
      <c r="R97" s="3">
        <f t="shared" si="21"/>
        <v>1</v>
      </c>
      <c r="S97" s="3">
        <f t="shared" si="23"/>
        <v>6.0360731224457078</v>
      </c>
      <c r="T97" s="3">
        <f t="shared" si="22"/>
        <v>5.7342694663234219</v>
      </c>
    </row>
    <row r="98" spans="7:20" x14ac:dyDescent="0.2">
      <c r="G98" s="3">
        <v>0.96</v>
      </c>
      <c r="I98" s="3">
        <f t="shared" si="12"/>
        <v>0</v>
      </c>
      <c r="J98" s="3">
        <f t="shared" si="13"/>
        <v>0.97572032934500241</v>
      </c>
      <c r="K98" s="3">
        <f t="shared" si="14"/>
        <v>0.69638293759743031</v>
      </c>
      <c r="L98" s="3">
        <f t="shared" si="15"/>
        <v>0</v>
      </c>
      <c r="M98" s="3">
        <f t="shared" si="16"/>
        <v>0</v>
      </c>
      <c r="N98" s="3">
        <f t="shared" si="17"/>
        <v>0.9</v>
      </c>
      <c r="O98" s="3">
        <f t="shared" si="18"/>
        <v>0</v>
      </c>
      <c r="P98" s="3">
        <f t="shared" si="19"/>
        <v>0.9</v>
      </c>
      <c r="Q98" s="3">
        <f t="shared" si="20"/>
        <v>0.64096317809946712</v>
      </c>
      <c r="R98" s="3">
        <f t="shared" si="21"/>
        <v>1</v>
      </c>
      <c r="S98" s="3">
        <f t="shared" si="23"/>
        <v>5.1130664450419001</v>
      </c>
      <c r="T98" s="3">
        <f t="shared" si="22"/>
        <v>4.908543787240224</v>
      </c>
    </row>
    <row r="99" spans="7:20" x14ac:dyDescent="0.2">
      <c r="G99" s="3">
        <v>0.97</v>
      </c>
      <c r="I99" s="3">
        <f t="shared" si="12"/>
        <v>0</v>
      </c>
      <c r="J99" s="3">
        <f t="shared" si="13"/>
        <v>0.97572032934500241</v>
      </c>
      <c r="K99" s="3">
        <f t="shared" si="14"/>
        <v>0.69638293759743031</v>
      </c>
      <c r="L99" s="3">
        <f t="shared" si="15"/>
        <v>0</v>
      </c>
      <c r="M99" s="3">
        <f t="shared" si="16"/>
        <v>0</v>
      </c>
      <c r="N99" s="3">
        <f t="shared" si="17"/>
        <v>0.9</v>
      </c>
      <c r="O99" s="3">
        <f t="shared" si="18"/>
        <v>0</v>
      </c>
      <c r="P99" s="3">
        <f t="shared" si="19"/>
        <v>0.9</v>
      </c>
      <c r="Q99" s="3">
        <f t="shared" si="20"/>
        <v>0.64096317809946712</v>
      </c>
      <c r="R99" s="3">
        <f t="shared" si="21"/>
        <v>1</v>
      </c>
      <c r="S99" s="3">
        <f t="shared" si="23"/>
        <v>5.1130664450419001</v>
      </c>
      <c r="T99" s="3">
        <f t="shared" si="22"/>
        <v>4.9596744516906428</v>
      </c>
    </row>
    <row r="100" spans="7:20" x14ac:dyDescent="0.2">
      <c r="G100" s="3">
        <v>0.98</v>
      </c>
      <c r="I100" s="3">
        <f t="shared" si="12"/>
        <v>0</v>
      </c>
      <c r="J100" s="3">
        <f t="shared" si="13"/>
        <v>0.97572032934500241</v>
      </c>
      <c r="K100" s="3">
        <f t="shared" si="14"/>
        <v>0.69638293759743031</v>
      </c>
      <c r="L100" s="3">
        <f t="shared" si="15"/>
        <v>0</v>
      </c>
      <c r="M100" s="3">
        <f t="shared" si="16"/>
        <v>0</v>
      </c>
      <c r="N100" s="3">
        <f t="shared" si="17"/>
        <v>0.9</v>
      </c>
      <c r="O100" s="3">
        <f t="shared" si="18"/>
        <v>0</v>
      </c>
      <c r="P100" s="3">
        <f t="shared" si="19"/>
        <v>0.9</v>
      </c>
      <c r="Q100" s="3">
        <f t="shared" si="20"/>
        <v>0.64096317809946712</v>
      </c>
      <c r="R100" s="3">
        <f t="shared" si="21"/>
        <v>1</v>
      </c>
      <c r="S100" s="3">
        <f t="shared" si="23"/>
        <v>5.1130664450419001</v>
      </c>
      <c r="T100" s="3">
        <f t="shared" si="22"/>
        <v>5.0108051161410616</v>
      </c>
    </row>
    <row r="101" spans="7:20" x14ac:dyDescent="0.2">
      <c r="G101" s="3">
        <v>0.99</v>
      </c>
      <c r="I101" s="3">
        <f t="shared" si="12"/>
        <v>0</v>
      </c>
      <c r="J101" s="3">
        <f t="shared" si="13"/>
        <v>0.97572032934500241</v>
      </c>
      <c r="K101" s="3">
        <f t="shared" si="14"/>
        <v>0.69638293759743031</v>
      </c>
      <c r="L101" s="3">
        <f t="shared" si="15"/>
        <v>0</v>
      </c>
      <c r="M101" s="3">
        <f t="shared" si="16"/>
        <v>0</v>
      </c>
      <c r="N101" s="3">
        <f t="shared" si="17"/>
        <v>0.9</v>
      </c>
      <c r="O101" s="3">
        <f t="shared" si="18"/>
        <v>0</v>
      </c>
      <c r="P101" s="3">
        <f t="shared" si="19"/>
        <v>0.9</v>
      </c>
      <c r="Q101" s="3">
        <f t="shared" si="20"/>
        <v>0.64096317809946712</v>
      </c>
      <c r="R101" s="3">
        <f t="shared" si="21"/>
        <v>1</v>
      </c>
      <c r="S101" s="3">
        <f t="shared" si="23"/>
        <v>5.1130664450419001</v>
      </c>
      <c r="T101" s="3">
        <f t="shared" si="22"/>
        <v>5.0619357805914813</v>
      </c>
    </row>
    <row r="102" spans="7:20" x14ac:dyDescent="0.2">
      <c r="G102" s="3">
        <v>1</v>
      </c>
      <c r="I102" s="3">
        <f t="shared" si="12"/>
        <v>0</v>
      </c>
      <c r="J102" s="3">
        <f t="shared" si="13"/>
        <v>0.97572032934500241</v>
      </c>
      <c r="K102" s="3">
        <f t="shared" si="14"/>
        <v>0.69638293759743031</v>
      </c>
      <c r="L102" s="3">
        <f t="shared" si="15"/>
        <v>0</v>
      </c>
      <c r="M102" s="3">
        <f t="shared" si="16"/>
        <v>0</v>
      </c>
      <c r="N102" s="3">
        <f t="shared" si="17"/>
        <v>0.9</v>
      </c>
      <c r="O102" s="3">
        <f t="shared" si="18"/>
        <v>0</v>
      </c>
      <c r="P102" s="3">
        <f t="shared" si="19"/>
        <v>0.9</v>
      </c>
      <c r="Q102" s="3">
        <f t="shared" si="20"/>
        <v>0.64096317809946712</v>
      </c>
      <c r="R102" s="3">
        <f t="shared" si="21"/>
        <v>1</v>
      </c>
      <c r="S102" s="3">
        <f t="shared" si="23"/>
        <v>5.1130664450419001</v>
      </c>
      <c r="T102" s="3">
        <f t="shared" si="22"/>
        <v>5.1130664450419001</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Expert Callibration Calculation</vt:lpstr>
      <vt:lpstr>Raw Data</vt:lpstr>
      <vt:lpstr>CI Adjust</vt:lpstr>
      <vt:lpstr>Calibrated</vt:lpstr>
    </vt:vector>
  </TitlesOfParts>
  <Company>Department of Environment and Conservation</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mith, Michael</dc:creator>
  <cp:lastModifiedBy>Michael</cp:lastModifiedBy>
  <dcterms:created xsi:type="dcterms:W3CDTF">2014-12-05T03:58:00Z</dcterms:created>
  <dcterms:modified xsi:type="dcterms:W3CDTF">2015-10-18T06:34:17Z</dcterms:modified>
</cp:coreProperties>
</file>